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unnan JE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FID</t>
  </si>
  <si>
    <t xml:space="preserve">AREA</t>
  </si>
  <si>
    <t xml:space="preserve">PERIMETER</t>
  </si>
  <si>
    <t xml:space="preserve">PROVINCE</t>
  </si>
  <si>
    <t xml:space="preserve">2007JEcase</t>
  </si>
  <si>
    <t xml:space="preserve">2008JEcase</t>
  </si>
  <si>
    <t xml:space="preserve">2009JEcase</t>
  </si>
  <si>
    <t xml:space="preserve">2010JEcase</t>
  </si>
  <si>
    <t xml:space="preserve">2011JEcase</t>
  </si>
  <si>
    <t xml:space="preserve">2012JEcase</t>
  </si>
  <si>
    <t xml:space="preserve">2013JEcase</t>
  </si>
  <si>
    <t xml:space="preserve">2014JEcase</t>
  </si>
  <si>
    <t xml:space="preserve">2015JEcase</t>
  </si>
  <si>
    <t xml:space="preserve">2016JEcase</t>
  </si>
  <si>
    <t xml:space="preserve">2017JEcase</t>
  </si>
  <si>
    <t xml:space="preserve">huizong</t>
  </si>
  <si>
    <t xml:space="preserve">Annual cas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Arial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34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63" activeCellId="0" sqref="E63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15.99"/>
    <col collapsed="false" customWidth="true" hidden="false" outlineLevel="0" max="5" min="5" style="1" width="16.13"/>
    <col collapsed="false" customWidth="true" hidden="false" outlineLevel="0" max="11" min="6" style="1" width="15.99"/>
    <col collapsed="false" customWidth="true" hidden="false" outlineLevel="0" max="16" min="12" style="1" width="12.28"/>
    <col collapsed="false" customWidth="true" hidden="false" outlineLevel="0" max="17" min="17" style="1" width="13.99"/>
    <col collapsed="false" customWidth="true" hidden="false" outlineLevel="0" max="18" min="18" style="1" width="29.71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customFormat="false" ht="12.75" hidden="false" customHeight="false" outlineLevel="0" collapsed="false">
      <c r="A2" s="4" t="n">
        <v>65</v>
      </c>
      <c r="B2" s="5" t="n">
        <v>1290585100</v>
      </c>
      <c r="C2" s="5" t="n">
        <v>200118.8</v>
      </c>
      <c r="D2" s="5" t="n">
        <v>53</v>
      </c>
      <c r="E2" s="5" t="n">
        <v>0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1</v>
      </c>
      <c r="K2" s="5" t="n">
        <v>1</v>
      </c>
      <c r="L2" s="1" t="n">
        <v>0</v>
      </c>
      <c r="M2" s="1" t="n">
        <v>0</v>
      </c>
      <c r="N2" s="1" t="n">
        <v>1</v>
      </c>
      <c r="O2" s="1" t="n">
        <v>0</v>
      </c>
      <c r="P2" s="1" t="n">
        <f aca="false">E2+F2+G2+H2+I2+J2+K2+L2+M2+N2+O2</f>
        <v>3</v>
      </c>
    </row>
    <row r="3" customFormat="false" ht="12.75" hidden="false" customHeight="false" outlineLevel="0" collapsed="false">
      <c r="A3" s="4" t="n">
        <v>42</v>
      </c>
      <c r="B3" s="5" t="n">
        <v>4774405100</v>
      </c>
      <c r="C3" s="5" t="n">
        <v>323233.31</v>
      </c>
      <c r="D3" s="5" t="n">
        <v>53</v>
      </c>
      <c r="E3" s="5" t="n">
        <v>51</v>
      </c>
      <c r="F3" s="5" t="n">
        <v>57</v>
      </c>
      <c r="G3" s="5" t="n">
        <v>35</v>
      </c>
      <c r="H3" s="5" t="n">
        <v>17</v>
      </c>
      <c r="I3" s="5" t="n">
        <v>5</v>
      </c>
      <c r="J3" s="5" t="n">
        <v>2</v>
      </c>
      <c r="K3" s="5" t="n">
        <v>1</v>
      </c>
      <c r="L3" s="1" t="n">
        <v>2</v>
      </c>
      <c r="M3" s="1" t="n">
        <v>0</v>
      </c>
      <c r="N3" s="1" t="n">
        <v>0</v>
      </c>
      <c r="O3" s="1" t="n">
        <v>0</v>
      </c>
      <c r="P3" s="1" t="n">
        <f aca="false">E3+F3+G3+H3+I3+J3+K3+L3+M3+N3+O3</f>
        <v>170</v>
      </c>
    </row>
    <row r="4" customFormat="false" ht="12.75" hidden="false" customHeight="false" outlineLevel="0" collapsed="false">
      <c r="A4" s="4" t="n">
        <v>32</v>
      </c>
      <c r="B4" s="5" t="n">
        <v>2541601800</v>
      </c>
      <c r="C4" s="5" t="n">
        <v>261091.8</v>
      </c>
      <c r="D4" s="5" t="n">
        <v>53</v>
      </c>
      <c r="E4" s="5" t="n">
        <v>2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f aca="false">E4+F4+G4+H4+I4+J4+K4+L4+M4+N4+O4</f>
        <v>2</v>
      </c>
    </row>
    <row r="5" customFormat="false" ht="12.75" hidden="false" customHeight="false" outlineLevel="0" collapsed="false">
      <c r="A5" s="4" t="n">
        <v>102</v>
      </c>
      <c r="B5" s="5" t="n">
        <v>2544779500</v>
      </c>
      <c r="C5" s="5" t="n">
        <v>250855.97</v>
      </c>
      <c r="D5" s="5" t="n">
        <v>53</v>
      </c>
      <c r="E5" s="5" t="n">
        <v>0</v>
      </c>
      <c r="F5" s="5" t="n">
        <v>1</v>
      </c>
      <c r="G5" s="5" t="n">
        <v>1</v>
      </c>
      <c r="H5" s="5" t="n">
        <v>0</v>
      </c>
      <c r="I5" s="5" t="n">
        <v>0</v>
      </c>
      <c r="J5" s="5" t="n">
        <v>0</v>
      </c>
      <c r="K5" s="5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f aca="false">E5+F5+G5+H5+I5+J5+K5+L5+M5+N5+O5</f>
        <v>2</v>
      </c>
    </row>
    <row r="6" customFormat="false" ht="12.75" hidden="false" customHeight="false" outlineLevel="0" collapsed="false">
      <c r="A6" s="4" t="n">
        <v>54</v>
      </c>
      <c r="B6" s="5" t="n">
        <v>4542068200</v>
      </c>
      <c r="C6" s="5" t="n">
        <v>343639.56</v>
      </c>
      <c r="D6" s="5" t="n">
        <v>53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f aca="false">E6+F6+G6+H6+I6+J6+K6+L6+M6+N6+O6</f>
        <v>0</v>
      </c>
    </row>
    <row r="7" customFormat="false" ht="12.75" hidden="false" customHeight="false" outlineLevel="0" collapsed="false">
      <c r="A7" s="4" t="n">
        <v>124</v>
      </c>
      <c r="B7" s="5" t="n">
        <v>455096610</v>
      </c>
      <c r="C7" s="5" t="n">
        <v>101491.94</v>
      </c>
      <c r="D7" s="5" t="n">
        <v>53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f aca="false">E7+F7+G7+H7+I7+J7+K7+L7+M7+N7+O7</f>
        <v>0</v>
      </c>
    </row>
    <row r="8" customFormat="false" ht="12.75" hidden="false" customHeight="false" outlineLevel="0" collapsed="false">
      <c r="A8" s="4" t="n">
        <v>73</v>
      </c>
      <c r="B8" s="5" t="n">
        <v>706593920</v>
      </c>
      <c r="C8" s="5" t="n">
        <v>123885.59</v>
      </c>
      <c r="D8" s="5" t="n">
        <v>53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0</v>
      </c>
      <c r="K8" s="5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f aca="false">E8+F8+G8+H8+I8+J8+K8+L8+M8+N8+O8</f>
        <v>0</v>
      </c>
    </row>
    <row r="9" customFormat="false" ht="12.75" hidden="false" customHeight="false" outlineLevel="0" collapsed="false">
      <c r="A9" s="4" t="n">
        <v>58</v>
      </c>
      <c r="B9" s="5" t="n">
        <v>4347084800</v>
      </c>
      <c r="C9" s="5" t="n">
        <v>344545.41</v>
      </c>
      <c r="D9" s="5" t="n">
        <v>53</v>
      </c>
      <c r="E9" s="5" t="n">
        <v>13</v>
      </c>
      <c r="F9" s="5" t="n">
        <v>2</v>
      </c>
      <c r="G9" s="5" t="n">
        <v>14</v>
      </c>
      <c r="H9" s="5" t="n">
        <v>7</v>
      </c>
      <c r="I9" s="5" t="n">
        <v>12</v>
      </c>
      <c r="J9" s="5" t="n">
        <v>12</v>
      </c>
      <c r="K9" s="5" t="n">
        <v>8</v>
      </c>
      <c r="L9" s="1" t="n">
        <v>6</v>
      </c>
      <c r="M9" s="1" t="n">
        <v>0</v>
      </c>
      <c r="N9" s="1" t="n">
        <v>3</v>
      </c>
      <c r="O9" s="1" t="n">
        <v>3</v>
      </c>
      <c r="P9" s="1" t="n">
        <f aca="false">E9+F9+G9+H9+I9+J9+K9+L9+M9+N9+O9</f>
        <v>80</v>
      </c>
    </row>
    <row r="10" customFormat="false" ht="12.75" hidden="false" customHeight="false" outlineLevel="0" collapsed="false">
      <c r="A10" s="4" t="n">
        <v>8</v>
      </c>
      <c r="B10" s="5" t="n">
        <v>1578008700</v>
      </c>
      <c r="C10" s="5" t="n">
        <v>197112.34</v>
      </c>
      <c r="D10" s="5" t="n">
        <v>53</v>
      </c>
      <c r="E10" s="5" t="n">
        <v>12</v>
      </c>
      <c r="F10" s="5" t="n">
        <v>5</v>
      </c>
      <c r="G10" s="5" t="n">
        <v>5</v>
      </c>
      <c r="H10" s="5" t="n">
        <v>0</v>
      </c>
      <c r="I10" s="5" t="n">
        <v>0</v>
      </c>
      <c r="J10" s="5" t="n">
        <v>0</v>
      </c>
      <c r="K10" s="5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f aca="false">E10+F10+G10+H10+I10+J10+K10+L10+M10+N10+O10</f>
        <v>22</v>
      </c>
    </row>
    <row r="11" customFormat="false" ht="12.75" hidden="false" customHeight="false" outlineLevel="0" collapsed="false">
      <c r="A11" s="4" t="n">
        <v>35</v>
      </c>
      <c r="B11" s="5" t="n">
        <v>1439640400</v>
      </c>
      <c r="C11" s="5" t="n">
        <v>217628.27</v>
      </c>
      <c r="D11" s="5" t="n">
        <v>53</v>
      </c>
      <c r="E11" s="5" t="n">
        <v>15</v>
      </c>
      <c r="F11" s="5" t="n">
        <v>0</v>
      </c>
      <c r="G11" s="5" t="n">
        <v>27</v>
      </c>
      <c r="H11" s="5" t="n">
        <v>2</v>
      </c>
      <c r="I11" s="5" t="n">
        <v>15</v>
      </c>
      <c r="J11" s="5" t="n">
        <v>16</v>
      </c>
      <c r="K11" s="5" t="n">
        <v>1</v>
      </c>
      <c r="L11" s="1" t="n">
        <v>2</v>
      </c>
      <c r="M11" s="1" t="n">
        <v>4</v>
      </c>
      <c r="N11" s="1" t="n">
        <v>1</v>
      </c>
      <c r="O11" s="1" t="n">
        <v>0</v>
      </c>
      <c r="P11" s="1" t="n">
        <f aca="false">E11+F11+G11+H11+I11+J11+K11+L11+M11+N11+O11</f>
        <v>83</v>
      </c>
    </row>
    <row r="12" customFormat="false" ht="12.75" hidden="false" customHeight="false" outlineLevel="0" collapsed="false">
      <c r="A12" s="4" t="n">
        <v>30</v>
      </c>
      <c r="B12" s="5" t="n">
        <v>3896354800</v>
      </c>
      <c r="C12" s="5" t="n">
        <v>318971</v>
      </c>
      <c r="D12" s="5" t="n">
        <v>53</v>
      </c>
      <c r="E12" s="5" t="n">
        <v>0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1</v>
      </c>
      <c r="K12" s="5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f aca="false">E12+F12+G12+H12+I12+J12+K12+L12+M12+N12+O12</f>
        <v>1</v>
      </c>
    </row>
    <row r="13" customFormat="false" ht="12.75" hidden="false" customHeight="false" outlineLevel="0" collapsed="false">
      <c r="A13" s="4" t="n">
        <v>0</v>
      </c>
      <c r="B13" s="5" t="n">
        <v>8195827200</v>
      </c>
      <c r="C13" s="5" t="n">
        <v>591545.63</v>
      </c>
      <c r="D13" s="5" t="n">
        <v>53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f aca="false">E13+F13+G13+H13+I13+J13+K13+L13+M13+N13+O13</f>
        <v>0</v>
      </c>
    </row>
    <row r="14" customFormat="false" ht="12.75" hidden="false" customHeight="false" outlineLevel="0" collapsed="false">
      <c r="A14" s="4" t="n">
        <v>29</v>
      </c>
      <c r="B14" s="5" t="n">
        <v>1645981400</v>
      </c>
      <c r="C14" s="5" t="n">
        <v>210343.81</v>
      </c>
      <c r="D14" s="5" t="n">
        <v>53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f aca="false">E14+F14+G14+H14+I14+J14+K14+L14+M14+N14+O14</f>
        <v>0</v>
      </c>
    </row>
    <row r="15" customFormat="false" ht="12.75" hidden="false" customHeight="false" outlineLevel="0" collapsed="false">
      <c r="A15" s="4" t="n">
        <v>82</v>
      </c>
      <c r="B15" s="5" t="n">
        <v>1937909000</v>
      </c>
      <c r="C15" s="5" t="n">
        <v>247401.5</v>
      </c>
      <c r="D15" s="5" t="n">
        <v>53</v>
      </c>
      <c r="E15" s="5" t="n">
        <v>0</v>
      </c>
      <c r="F15" s="5" t="n">
        <v>0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f aca="false">E15+F15+G15+H15+I15+J15+K15+L15+M15+N15+O15</f>
        <v>0</v>
      </c>
    </row>
    <row r="16" customFormat="false" ht="12.75" hidden="false" customHeight="false" outlineLevel="0" collapsed="false">
      <c r="A16" s="4" t="n">
        <v>25</v>
      </c>
      <c r="B16" s="5" t="n">
        <v>2761180900</v>
      </c>
      <c r="C16" s="5" t="n">
        <v>276632.44</v>
      </c>
      <c r="D16" s="5" t="n">
        <v>53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f aca="false">E16+F16+G16+H16+I16+J16+K16+L16+M16+N16+O16</f>
        <v>0</v>
      </c>
    </row>
    <row r="17" customFormat="false" ht="12.75" hidden="false" customHeight="false" outlineLevel="0" collapsed="false">
      <c r="A17" s="4" t="n">
        <v>63</v>
      </c>
      <c r="B17" s="5" t="n">
        <v>2802053400</v>
      </c>
      <c r="C17" s="5" t="n">
        <v>301783.41</v>
      </c>
      <c r="D17" s="5" t="n">
        <v>53</v>
      </c>
      <c r="E17" s="5" t="n">
        <v>0</v>
      </c>
      <c r="F17" s="5" t="n">
        <v>1</v>
      </c>
      <c r="G17" s="5" t="n">
        <v>1</v>
      </c>
      <c r="H17" s="5" t="n">
        <v>0</v>
      </c>
      <c r="I17" s="5" t="n">
        <v>0</v>
      </c>
      <c r="J17" s="5" t="n">
        <v>0</v>
      </c>
      <c r="K17" s="5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f aca="false">E17+F17+G17+H17+I17+J17+K17+L17+M17+N17+O17</f>
        <v>2</v>
      </c>
    </row>
    <row r="18" customFormat="false" ht="12.75" hidden="false" customHeight="false" outlineLevel="0" collapsed="false">
      <c r="A18" s="4" t="n">
        <v>13</v>
      </c>
      <c r="B18" s="5" t="n">
        <v>2903676700</v>
      </c>
      <c r="C18" s="5" t="n">
        <v>334517.41</v>
      </c>
      <c r="D18" s="5" t="n">
        <v>53</v>
      </c>
      <c r="E18" s="5" t="n">
        <v>0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f aca="false">E18+F18+G18+H18+I18+J18+K18+L18+M18+N18+O18</f>
        <v>0</v>
      </c>
    </row>
    <row r="19" customFormat="false" ht="12.75" hidden="false" customHeight="false" outlineLevel="0" collapsed="false">
      <c r="A19" s="4" t="n">
        <v>49</v>
      </c>
      <c r="B19" s="5" t="n">
        <v>1063302000</v>
      </c>
      <c r="C19" s="5" t="n">
        <v>163513.42</v>
      </c>
      <c r="D19" s="5" t="n">
        <v>53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f aca="false">E19+F19+G19+H19+I19+J19+K19+L19+M19+N19+O19</f>
        <v>0</v>
      </c>
    </row>
    <row r="20" customFormat="false" ht="12.75" hidden="false" customHeight="false" outlineLevel="0" collapsed="false">
      <c r="A20" s="4" t="n">
        <v>99</v>
      </c>
      <c r="B20" s="5" t="n">
        <v>5312093700</v>
      </c>
      <c r="C20" s="5" t="n">
        <v>400780.97</v>
      </c>
      <c r="D20" s="5" t="n">
        <v>53</v>
      </c>
      <c r="E20" s="5" t="n">
        <v>24</v>
      </c>
      <c r="F20" s="5" t="n">
        <v>8</v>
      </c>
      <c r="G20" s="5" t="n">
        <v>1</v>
      </c>
      <c r="H20" s="5" t="n">
        <v>0</v>
      </c>
      <c r="I20" s="5" t="n">
        <v>0</v>
      </c>
      <c r="J20" s="5" t="n">
        <v>0</v>
      </c>
      <c r="K20" s="5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f aca="false">E20+F20+G20+H20+I20+J20+K20+L20+M20+N20+O20</f>
        <v>33</v>
      </c>
    </row>
    <row r="21" customFormat="false" ht="12.75" hidden="false" customHeight="false" outlineLevel="0" collapsed="false">
      <c r="A21" s="4" t="n">
        <v>43</v>
      </c>
      <c r="B21" s="5" t="n">
        <v>3244848900</v>
      </c>
      <c r="C21" s="5" t="n">
        <v>379437.91</v>
      </c>
      <c r="D21" s="5" t="n">
        <v>53</v>
      </c>
      <c r="E21" s="5" t="n">
        <v>0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f aca="false">E21+F21+G21+H21+I21+J21+K21+L21+M21+N21+O21</f>
        <v>0</v>
      </c>
    </row>
    <row r="22" customFormat="false" ht="12.75" hidden="false" customHeight="false" outlineLevel="0" collapsed="false">
      <c r="A22" s="4" t="n">
        <v>105</v>
      </c>
      <c r="B22" s="5" t="n">
        <v>1677357800</v>
      </c>
      <c r="C22" s="5" t="n">
        <v>242127.47</v>
      </c>
      <c r="D22" s="5" t="n">
        <v>53</v>
      </c>
      <c r="E22" s="5" t="n">
        <v>0</v>
      </c>
      <c r="F22" s="5" t="n">
        <v>17</v>
      </c>
      <c r="G22" s="5" t="n">
        <v>6</v>
      </c>
      <c r="H22" s="5" t="n">
        <v>0</v>
      </c>
      <c r="I22" s="5" t="n">
        <v>5</v>
      </c>
      <c r="J22" s="5" t="n">
        <v>6</v>
      </c>
      <c r="K22" s="5" t="n">
        <v>8</v>
      </c>
      <c r="L22" s="1" t="n">
        <v>15</v>
      </c>
      <c r="M22" s="1" t="n">
        <v>7</v>
      </c>
      <c r="N22" s="1" t="n">
        <v>5</v>
      </c>
      <c r="O22" s="1" t="n">
        <v>9</v>
      </c>
      <c r="P22" s="1" t="n">
        <f aca="false">E22+F22+G22+H22+I22+J22+K22+L22+M22+N22+O22</f>
        <v>78</v>
      </c>
    </row>
    <row r="23" customFormat="false" ht="12.75" hidden="false" customHeight="false" outlineLevel="0" collapsed="false">
      <c r="A23" s="4" t="n">
        <v>92</v>
      </c>
      <c r="B23" s="5" t="n">
        <v>3750564900</v>
      </c>
      <c r="C23" s="5" t="n">
        <v>366716.16</v>
      </c>
      <c r="D23" s="5" t="n">
        <v>53</v>
      </c>
      <c r="E23" s="5" t="n">
        <v>6</v>
      </c>
      <c r="F23" s="5" t="n">
        <v>5</v>
      </c>
      <c r="G23" s="5" t="n">
        <v>6</v>
      </c>
      <c r="H23" s="5" t="n">
        <v>0</v>
      </c>
      <c r="I23" s="5" t="n">
        <v>1</v>
      </c>
      <c r="J23" s="5" t="n">
        <v>1</v>
      </c>
      <c r="K23" s="5" t="n">
        <v>0</v>
      </c>
      <c r="L23" s="1" t="n">
        <v>1</v>
      </c>
      <c r="M23" s="1" t="n">
        <v>0</v>
      </c>
      <c r="N23" s="1" t="n">
        <v>0</v>
      </c>
      <c r="O23" s="1" t="n">
        <v>1</v>
      </c>
      <c r="P23" s="1" t="n">
        <f aca="false">E23+F23+G23+H23+I23+J23+K23+L23+M23+N23+O23</f>
        <v>21</v>
      </c>
    </row>
    <row r="24" customFormat="false" ht="12.75" hidden="false" customHeight="false" outlineLevel="0" collapsed="false">
      <c r="A24" s="4" t="n">
        <v>2</v>
      </c>
      <c r="B24" s="5" t="n">
        <v>4241862900</v>
      </c>
      <c r="C24" s="5" t="n">
        <v>360376.03</v>
      </c>
      <c r="D24" s="5" t="n">
        <v>53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</v>
      </c>
      <c r="J24" s="5" t="n">
        <v>0</v>
      </c>
      <c r="K24" s="5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f aca="false">E24+F24+G24+H24+I24+J24+K24+L24+M24+N24+O24</f>
        <v>0</v>
      </c>
    </row>
    <row r="25" customFormat="false" ht="12" hidden="false" customHeight="true" outlineLevel="0" collapsed="false">
      <c r="A25" s="4" t="n">
        <v>90</v>
      </c>
      <c r="B25" s="5" t="n">
        <v>7433216000</v>
      </c>
      <c r="C25" s="5" t="n">
        <v>451299.97</v>
      </c>
      <c r="D25" s="5" t="n">
        <v>53</v>
      </c>
      <c r="E25" s="5" t="n">
        <v>44</v>
      </c>
      <c r="F25" s="5" t="n">
        <v>9</v>
      </c>
      <c r="G25" s="5" t="n">
        <v>4</v>
      </c>
      <c r="H25" s="5" t="n">
        <v>3</v>
      </c>
      <c r="I25" s="5" t="n">
        <v>1</v>
      </c>
      <c r="J25" s="5" t="n">
        <v>1</v>
      </c>
      <c r="K25" s="5" t="n">
        <v>1</v>
      </c>
      <c r="L25" s="1" t="n">
        <v>0</v>
      </c>
      <c r="M25" s="1" t="n">
        <v>1</v>
      </c>
      <c r="N25" s="1" t="n">
        <v>2</v>
      </c>
      <c r="O25" s="1" t="n">
        <v>3</v>
      </c>
      <c r="P25" s="1" t="n">
        <f aca="false">E25+F25+G25+H25+I25+J25+K25+L25+M25+N25+O25</f>
        <v>69</v>
      </c>
    </row>
    <row r="26" customFormat="false" ht="12.75" hidden="false" customHeight="false" outlineLevel="0" collapsed="false">
      <c r="A26" s="4" t="n">
        <v>119</v>
      </c>
      <c r="B26" s="5" t="n">
        <v>1423656300</v>
      </c>
      <c r="C26" s="5" t="n">
        <v>282609.78</v>
      </c>
      <c r="D26" s="5" t="n">
        <v>53</v>
      </c>
      <c r="E26" s="5" t="n">
        <v>0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f aca="false">E26+F26+G26+H26+I26+J26+K26+L26+M26+N26+O26</f>
        <v>0</v>
      </c>
    </row>
    <row r="27" customFormat="false" ht="12.75" hidden="false" customHeight="false" outlineLevel="0" collapsed="false">
      <c r="A27" s="4" t="n">
        <v>23</v>
      </c>
      <c r="B27" s="5" t="n">
        <v>2340067100</v>
      </c>
      <c r="C27" s="5" t="n">
        <v>247364.17</v>
      </c>
      <c r="D27" s="5" t="n">
        <v>53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f aca="false">E27+F27+G27+H27+I27+J27+K27+L27+M27+N27+O27</f>
        <v>0</v>
      </c>
    </row>
    <row r="28" customFormat="false" ht="12.75" hidden="false" customHeight="false" outlineLevel="0" collapsed="false">
      <c r="A28" s="4" t="n">
        <v>107</v>
      </c>
      <c r="B28" s="5" t="n">
        <v>2088012900</v>
      </c>
      <c r="C28" s="5" t="n">
        <v>226213.08</v>
      </c>
      <c r="D28" s="5" t="n">
        <v>53</v>
      </c>
      <c r="E28" s="5" t="n">
        <v>0</v>
      </c>
      <c r="F28" s="5" t="n">
        <v>1</v>
      </c>
      <c r="G28" s="5" t="n">
        <v>0</v>
      </c>
      <c r="H28" s="5" t="n">
        <v>0</v>
      </c>
      <c r="I28" s="5" t="n">
        <v>0</v>
      </c>
      <c r="J28" s="5" t="n">
        <v>0</v>
      </c>
      <c r="K28" s="5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f aca="false">E28+F28+G28+H28+I28+J28+K28+L28+M28+N28+O28</f>
        <v>1</v>
      </c>
    </row>
    <row r="29" customFormat="false" ht="12.75" hidden="false" customHeight="false" outlineLevel="0" collapsed="false">
      <c r="A29" s="4" t="n">
        <v>80</v>
      </c>
      <c r="B29" s="5" t="n">
        <v>1159413900</v>
      </c>
      <c r="C29" s="5" t="n">
        <v>186416.98</v>
      </c>
      <c r="D29" s="5" t="n">
        <v>53</v>
      </c>
      <c r="E29" s="5" t="n">
        <v>0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f aca="false">E29+F29+G29+H29+I29+J29+K29+L29+M29+N29+O29</f>
        <v>0</v>
      </c>
    </row>
    <row r="30" customFormat="false" ht="12.75" hidden="false" customHeight="false" outlineLevel="0" collapsed="false">
      <c r="A30" s="4" t="n">
        <v>20</v>
      </c>
      <c r="B30" s="5" t="n">
        <v>2127096200</v>
      </c>
      <c r="C30" s="5" t="n">
        <v>235185.02</v>
      </c>
      <c r="D30" s="5" t="n">
        <v>53</v>
      </c>
      <c r="E30" s="5" t="n">
        <v>0</v>
      </c>
      <c r="F30" s="5" t="n">
        <v>0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f aca="false">E30+F30+G30+H30+I30+J30+K30+L30+M30+N30+O30</f>
        <v>0</v>
      </c>
    </row>
    <row r="31" customFormat="false" ht="12.75" hidden="false" customHeight="false" outlineLevel="0" collapsed="false">
      <c r="A31" s="4" t="n">
        <v>21</v>
      </c>
      <c r="B31" s="5" t="n">
        <v>5690710500</v>
      </c>
      <c r="C31" s="5" t="n">
        <v>413755.78</v>
      </c>
      <c r="D31" s="5" t="n">
        <v>53</v>
      </c>
      <c r="E31" s="5" t="n">
        <v>0</v>
      </c>
      <c r="F31" s="5" t="n">
        <v>0</v>
      </c>
      <c r="G31" s="5" t="n">
        <v>0</v>
      </c>
      <c r="H31" s="5" t="n">
        <v>0</v>
      </c>
      <c r="I31" s="5" t="n">
        <v>0</v>
      </c>
      <c r="J31" s="5" t="n">
        <v>0</v>
      </c>
      <c r="K31" s="5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f aca="false">E31+F31+G31+H31+I31+J31+K31+L31+M31+N31+O31</f>
        <v>0</v>
      </c>
    </row>
    <row r="32" customFormat="false" ht="12.75" hidden="false" customHeight="false" outlineLevel="0" collapsed="false">
      <c r="A32" s="4" t="n">
        <v>93</v>
      </c>
      <c r="B32" s="5" t="n">
        <v>3881260300</v>
      </c>
      <c r="C32" s="5" t="n">
        <v>322603.16</v>
      </c>
      <c r="D32" s="5" t="n">
        <v>53</v>
      </c>
      <c r="E32" s="5" t="n">
        <v>6</v>
      </c>
      <c r="F32" s="5" t="n">
        <v>4</v>
      </c>
      <c r="G32" s="5" t="n">
        <v>0</v>
      </c>
      <c r="H32" s="5" t="n">
        <v>2</v>
      </c>
      <c r="I32" s="5" t="n">
        <v>0</v>
      </c>
      <c r="J32" s="5" t="n">
        <v>0</v>
      </c>
      <c r="K32" s="5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f aca="false">E32+F32+G32+H32+I32+J32+K32+L32+M32+N32+O32</f>
        <v>12</v>
      </c>
    </row>
    <row r="33" customFormat="false" ht="12.75" hidden="false" customHeight="false" outlineLevel="0" collapsed="false">
      <c r="A33" s="4" t="n">
        <v>22</v>
      </c>
      <c r="B33" s="5" t="n">
        <v>2343382500</v>
      </c>
      <c r="C33" s="5" t="n">
        <v>199431.63</v>
      </c>
      <c r="D33" s="5" t="n">
        <v>53</v>
      </c>
      <c r="E33" s="5" t="n">
        <v>0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f aca="false">E33+F33+G33+H33+I33+J33+K33+L33+M33+N33+O33</f>
        <v>0</v>
      </c>
    </row>
    <row r="34" customFormat="false" ht="12.75" hidden="false" customHeight="false" outlineLevel="0" collapsed="false">
      <c r="A34" s="4" t="n">
        <v>118</v>
      </c>
      <c r="B34" s="5" t="n">
        <v>3313174500</v>
      </c>
      <c r="C34" s="5" t="n">
        <v>352871.34</v>
      </c>
      <c r="D34" s="5" t="n">
        <v>53</v>
      </c>
      <c r="E34" s="5" t="n">
        <v>1</v>
      </c>
      <c r="F34" s="5" t="n">
        <v>2</v>
      </c>
      <c r="G34" s="5" t="n">
        <v>4</v>
      </c>
      <c r="H34" s="5" t="n">
        <v>0</v>
      </c>
      <c r="I34" s="5" t="n">
        <v>1</v>
      </c>
      <c r="J34" s="5" t="n">
        <v>0</v>
      </c>
      <c r="K34" s="5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f aca="false">E34+F34+G34+H34+I34+J34+K34+L34+M34+N34+O34</f>
        <v>8</v>
      </c>
    </row>
    <row r="35" customFormat="false" ht="12.75" hidden="false" customHeight="false" outlineLevel="0" collapsed="false">
      <c r="A35" s="4" t="n">
        <v>85</v>
      </c>
      <c r="B35" s="5" t="n">
        <v>808846850</v>
      </c>
      <c r="C35" s="5" t="n">
        <v>118530.97</v>
      </c>
      <c r="D35" s="5" t="n">
        <v>53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0</v>
      </c>
      <c r="K35" s="5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f aca="false">E35+F35+G35+H35+I35+J35+K35+L35+M35+N35+O35</f>
        <v>0</v>
      </c>
    </row>
    <row r="36" customFormat="false" ht="12.75" hidden="false" customHeight="false" outlineLevel="0" collapsed="false">
      <c r="A36" s="4" t="n">
        <v>117</v>
      </c>
      <c r="B36" s="5" t="n">
        <v>3781596900</v>
      </c>
      <c r="C36" s="5" t="n">
        <v>383764.88</v>
      </c>
      <c r="D36" s="5" t="n">
        <v>53</v>
      </c>
      <c r="E36" s="5" t="n">
        <v>0</v>
      </c>
      <c r="F36" s="5" t="n">
        <v>3</v>
      </c>
      <c r="G36" s="5" t="n">
        <v>10</v>
      </c>
      <c r="H36" s="5" t="n">
        <v>1</v>
      </c>
      <c r="I36" s="5" t="n">
        <v>5</v>
      </c>
      <c r="J36" s="5" t="n">
        <v>0</v>
      </c>
      <c r="K36" s="5" t="n">
        <v>0</v>
      </c>
      <c r="L36" s="1" t="n">
        <v>0</v>
      </c>
      <c r="M36" s="1" t="n">
        <v>1</v>
      </c>
      <c r="N36" s="1" t="n">
        <v>2</v>
      </c>
      <c r="O36" s="1" t="n">
        <v>0</v>
      </c>
      <c r="P36" s="1" t="n">
        <f aca="false">E36+F36+G36+H36+I36+J36+K36+L36+M36+N36+O36</f>
        <v>22</v>
      </c>
    </row>
    <row r="37" customFormat="false" ht="12.75" hidden="false" customHeight="false" outlineLevel="0" collapsed="false">
      <c r="A37" s="4" t="n">
        <v>75</v>
      </c>
      <c r="B37" s="5" t="n">
        <v>1231985000</v>
      </c>
      <c r="C37" s="5" t="n">
        <v>235364.61</v>
      </c>
      <c r="D37" s="5" t="n">
        <v>53</v>
      </c>
      <c r="E37" s="5" t="n">
        <v>0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f aca="false">E37+F37+G37+H37+I37+J37+K37+L37+M37+N37+O37</f>
        <v>0</v>
      </c>
    </row>
    <row r="38" customFormat="false" ht="12.75" hidden="false" customHeight="false" outlineLevel="0" collapsed="false">
      <c r="A38" s="4" t="n">
        <v>68</v>
      </c>
      <c r="B38" s="5" t="n">
        <v>4473461800</v>
      </c>
      <c r="C38" s="5" t="n">
        <v>406985.41</v>
      </c>
      <c r="D38" s="5" t="n">
        <v>53</v>
      </c>
      <c r="E38" s="5" t="n">
        <v>3</v>
      </c>
      <c r="F38" s="5" t="n">
        <v>5</v>
      </c>
      <c r="G38" s="5" t="n">
        <v>3</v>
      </c>
      <c r="H38" s="5" t="n">
        <v>3</v>
      </c>
      <c r="I38" s="5" t="n">
        <v>2</v>
      </c>
      <c r="J38" s="5" t="n">
        <v>1</v>
      </c>
      <c r="K38" s="5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f aca="false">E38+F38+G38+H38+I38+J38+K38+L38+M38+N38+O38</f>
        <v>17</v>
      </c>
    </row>
    <row r="39" customFormat="false" ht="12.75" hidden="false" customHeight="false" outlineLevel="0" collapsed="false">
      <c r="A39" s="4" t="n">
        <v>96</v>
      </c>
      <c r="B39" s="5" t="n">
        <v>7706441200</v>
      </c>
      <c r="C39" s="5" t="n">
        <v>392715.78</v>
      </c>
      <c r="D39" s="5" t="n">
        <v>53</v>
      </c>
      <c r="E39" s="5" t="n">
        <v>4</v>
      </c>
      <c r="F39" s="5" t="n">
        <v>5</v>
      </c>
      <c r="G39" s="5" t="n">
        <v>4</v>
      </c>
      <c r="H39" s="5" t="n">
        <v>8</v>
      </c>
      <c r="I39" s="5" t="n">
        <v>6</v>
      </c>
      <c r="J39" s="5" t="n">
        <v>1</v>
      </c>
      <c r="K39" s="5" t="n">
        <v>1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f aca="false">E39+F39+G39+H39+I39+J39+K39+L39+M39+N39+O39</f>
        <v>29</v>
      </c>
    </row>
    <row r="40" customFormat="false" ht="12.75" hidden="false" customHeight="false" outlineLevel="0" collapsed="false">
      <c r="A40" s="4" t="n">
        <v>121</v>
      </c>
      <c r="B40" s="5" t="n">
        <v>7262453200</v>
      </c>
      <c r="C40" s="5" t="n">
        <v>479307.03</v>
      </c>
      <c r="D40" s="5" t="n">
        <v>53</v>
      </c>
      <c r="E40" s="5" t="n">
        <v>50</v>
      </c>
      <c r="F40" s="5" t="n">
        <v>30</v>
      </c>
      <c r="G40" s="5" t="n">
        <v>21</v>
      </c>
      <c r="H40" s="5" t="n">
        <v>21</v>
      </c>
      <c r="I40" s="5" t="n">
        <v>13</v>
      </c>
      <c r="J40" s="5" t="n">
        <v>28</v>
      </c>
      <c r="K40" s="5" t="n">
        <v>16</v>
      </c>
      <c r="L40" s="1" t="n">
        <v>12</v>
      </c>
      <c r="M40" s="1" t="n">
        <v>11</v>
      </c>
      <c r="N40" s="1" t="n">
        <v>7</v>
      </c>
      <c r="O40" s="1" t="n">
        <v>6</v>
      </c>
      <c r="P40" s="1" t="n">
        <f aca="false">E40+F40+G40+H40+I40+J40+K40+L40+M40+N40+O40</f>
        <v>215</v>
      </c>
    </row>
    <row r="41" customFormat="false" ht="12.75" hidden="false" customHeight="false" outlineLevel="0" collapsed="false">
      <c r="A41" s="4" t="n">
        <v>100</v>
      </c>
      <c r="B41" s="5" t="n">
        <v>1716534800</v>
      </c>
      <c r="C41" s="5" t="n">
        <v>216438.98</v>
      </c>
      <c r="D41" s="5" t="n">
        <v>53</v>
      </c>
      <c r="E41" s="5" t="n">
        <v>10</v>
      </c>
      <c r="F41" s="5" t="n">
        <v>2</v>
      </c>
      <c r="G41" s="5" t="n">
        <v>5</v>
      </c>
      <c r="H41" s="5" t="n">
        <v>3</v>
      </c>
      <c r="I41" s="5" t="n">
        <v>1</v>
      </c>
      <c r="J41" s="5" t="n">
        <v>0</v>
      </c>
      <c r="K41" s="5" t="n">
        <v>1</v>
      </c>
      <c r="L41" s="1" t="n">
        <v>3</v>
      </c>
      <c r="M41" s="1" t="n">
        <v>0</v>
      </c>
      <c r="N41" s="1" t="n">
        <v>0</v>
      </c>
      <c r="O41" s="1" t="n">
        <v>0</v>
      </c>
      <c r="P41" s="1" t="n">
        <f aca="false">E41+F41+G41+H41+I41+J41+K41+L41+M41+N41+O41</f>
        <v>25</v>
      </c>
    </row>
    <row r="42" customFormat="false" ht="12.75" hidden="false" customHeight="false" outlineLevel="0" collapsed="false">
      <c r="A42" s="4" t="n">
        <v>57</v>
      </c>
      <c r="B42" s="5" t="n">
        <v>1811012400</v>
      </c>
      <c r="C42" s="5" t="n">
        <v>235246.11</v>
      </c>
      <c r="D42" s="5" t="n">
        <v>53</v>
      </c>
      <c r="E42" s="5" t="n">
        <v>62</v>
      </c>
      <c r="F42" s="5" t="n">
        <v>38</v>
      </c>
      <c r="G42" s="5" t="n">
        <v>92</v>
      </c>
      <c r="H42" s="5" t="n">
        <v>41</v>
      </c>
      <c r="I42" s="5" t="n">
        <v>44</v>
      </c>
      <c r="J42" s="5" t="n">
        <v>90</v>
      </c>
      <c r="K42" s="5" t="n">
        <v>54</v>
      </c>
      <c r="L42" s="1" t="n">
        <v>46</v>
      </c>
      <c r="M42" s="1" t="n">
        <v>21</v>
      </c>
      <c r="N42" s="1" t="n">
        <v>41</v>
      </c>
      <c r="O42" s="1" t="n">
        <v>24</v>
      </c>
      <c r="P42" s="1" t="n">
        <f aca="false">E42+F42+G42+H42+I42+J42+K42+L42+M42+N42+O42</f>
        <v>553</v>
      </c>
    </row>
    <row r="43" customFormat="false" ht="12.75" hidden="false" customHeight="false" outlineLevel="0" collapsed="false">
      <c r="A43" s="4" t="n">
        <v>18</v>
      </c>
      <c r="B43" s="5" t="n">
        <v>4233456600</v>
      </c>
      <c r="C43" s="5" t="n">
        <v>292280.16</v>
      </c>
      <c r="D43" s="5" t="n">
        <v>53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f aca="false">E43+F43+G43+H43+I43+J43+K43+L43+M43+N43+O43</f>
        <v>0</v>
      </c>
    </row>
    <row r="44" customFormat="false" ht="12.75" hidden="false" customHeight="false" outlineLevel="0" collapsed="false">
      <c r="A44" s="4" t="n">
        <v>108</v>
      </c>
      <c r="B44" s="5" t="n">
        <v>8373225000</v>
      </c>
      <c r="C44" s="5" t="n">
        <v>523865.09</v>
      </c>
      <c r="D44" s="5" t="n">
        <v>53</v>
      </c>
      <c r="E44" s="5" t="n">
        <v>20</v>
      </c>
      <c r="F44" s="5" t="n">
        <v>2</v>
      </c>
      <c r="G44" s="5" t="n">
        <v>6</v>
      </c>
      <c r="H44" s="5" t="n">
        <v>6</v>
      </c>
      <c r="I44" s="5" t="n">
        <v>5</v>
      </c>
      <c r="J44" s="5" t="n">
        <v>5</v>
      </c>
      <c r="K44" s="5" t="n">
        <v>6</v>
      </c>
      <c r="L44" s="1" t="n">
        <v>5</v>
      </c>
      <c r="M44" s="1" t="n">
        <v>1</v>
      </c>
      <c r="N44" s="1" t="n">
        <v>1</v>
      </c>
      <c r="O44" s="1" t="n">
        <v>1</v>
      </c>
      <c r="P44" s="1" t="n">
        <f aca="false">E44+F44+G44+H44+I44+J44+K44+L44+M44+N44+O44</f>
        <v>58</v>
      </c>
    </row>
    <row r="45" customFormat="false" ht="12.75" hidden="false" customHeight="false" outlineLevel="0" collapsed="false">
      <c r="A45" s="4" t="n">
        <v>11</v>
      </c>
      <c r="B45" s="5" t="n">
        <v>7661029400</v>
      </c>
      <c r="C45" s="5" t="n">
        <v>577598.56</v>
      </c>
      <c r="D45" s="5" t="n">
        <v>53</v>
      </c>
      <c r="E45" s="5" t="n">
        <v>0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f aca="false">E45+F45+G45+H45+I45+J45+K45+L45+M45+N45+O45</f>
        <v>0</v>
      </c>
    </row>
    <row r="46" customFormat="false" ht="12.75" hidden="false" customHeight="false" outlineLevel="0" collapsed="false">
      <c r="A46" s="4" t="n">
        <v>56</v>
      </c>
      <c r="B46" s="5" t="n">
        <v>1232153100</v>
      </c>
      <c r="C46" s="5" t="n">
        <v>163798.67</v>
      </c>
      <c r="D46" s="5" t="n">
        <v>53</v>
      </c>
      <c r="E46" s="5" t="n">
        <v>2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0</v>
      </c>
      <c r="K46" s="5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f aca="false">E46+F46+G46+H46+I46+J46+K46+L46+M46+N46+O46</f>
        <v>2</v>
      </c>
    </row>
    <row r="47" customFormat="false" ht="12.75" hidden="false" customHeight="false" outlineLevel="0" collapsed="false">
      <c r="A47" s="4" t="n">
        <v>88</v>
      </c>
      <c r="B47" s="5" t="n">
        <v>2394992100</v>
      </c>
      <c r="C47" s="5" t="n">
        <v>258851.88</v>
      </c>
      <c r="D47" s="5" t="n">
        <v>53</v>
      </c>
      <c r="E47" s="5" t="n">
        <v>7</v>
      </c>
      <c r="F47" s="5" t="n">
        <v>0</v>
      </c>
      <c r="G47" s="5" t="n">
        <v>5</v>
      </c>
      <c r="H47" s="5" t="n">
        <v>6</v>
      </c>
      <c r="I47" s="5" t="n">
        <v>7</v>
      </c>
      <c r="J47" s="5" t="n">
        <v>1</v>
      </c>
      <c r="K47" s="5" t="n">
        <v>5</v>
      </c>
      <c r="L47" s="1" t="n">
        <v>6</v>
      </c>
      <c r="M47" s="1" t="n">
        <v>2</v>
      </c>
      <c r="N47" s="1" t="n">
        <v>1</v>
      </c>
      <c r="O47" s="1" t="n">
        <v>0</v>
      </c>
      <c r="P47" s="1" t="n">
        <f aca="false">E47+F47+G47+H47+I47+J47+K47+L47+M47+N47+O47</f>
        <v>40</v>
      </c>
    </row>
    <row r="48" customFormat="false" ht="12.75" hidden="false" customHeight="false" outlineLevel="0" collapsed="false">
      <c r="A48" s="4" t="n">
        <v>64</v>
      </c>
      <c r="B48" s="5" t="n">
        <v>2750490400</v>
      </c>
      <c r="C48" s="5" t="n">
        <v>281286.13</v>
      </c>
      <c r="D48" s="5" t="n">
        <v>53</v>
      </c>
      <c r="E48" s="5" t="n">
        <v>1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f aca="false">E48+F48+G48+H48+I48+J48+K48+L48+M48+N48+O48</f>
        <v>1</v>
      </c>
    </row>
    <row r="49" customFormat="false" ht="12.75" hidden="false" customHeight="false" outlineLevel="0" collapsed="false">
      <c r="A49" s="4" t="n">
        <v>66</v>
      </c>
      <c r="B49" s="5" t="n">
        <v>1823402900</v>
      </c>
      <c r="C49" s="5" t="n">
        <v>211065.48</v>
      </c>
      <c r="D49" s="5" t="n">
        <v>53</v>
      </c>
      <c r="E49" s="5" t="n">
        <v>9</v>
      </c>
      <c r="F49" s="5" t="n">
        <v>3</v>
      </c>
      <c r="G49" s="5" t="n">
        <v>1</v>
      </c>
      <c r="H49" s="5" t="n">
        <v>1</v>
      </c>
      <c r="I49" s="5" t="n">
        <v>5</v>
      </c>
      <c r="J49" s="5" t="n">
        <v>0</v>
      </c>
      <c r="K49" s="5" t="n">
        <v>2</v>
      </c>
      <c r="L49" s="1" t="n">
        <v>1</v>
      </c>
      <c r="M49" s="1" t="n">
        <v>0</v>
      </c>
      <c r="N49" s="1" t="n">
        <v>0</v>
      </c>
      <c r="O49" s="1" t="n">
        <v>0</v>
      </c>
      <c r="P49" s="1" t="n">
        <f aca="false">E49+F49+G49+H49+I49+J49+K49+L49+M49+N49+O49</f>
        <v>22</v>
      </c>
    </row>
    <row r="50" customFormat="false" ht="12.75" hidden="false" customHeight="false" outlineLevel="0" collapsed="false">
      <c r="A50" s="4" t="n">
        <v>24</v>
      </c>
      <c r="B50" s="5" t="n">
        <v>2200038900</v>
      </c>
      <c r="C50" s="5" t="n">
        <v>280022.25</v>
      </c>
      <c r="D50" s="5" t="n">
        <v>53</v>
      </c>
      <c r="E50" s="5" t="n">
        <v>1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f aca="false">E50+F50+G50+H50+I50+J50+K50+L50+M50+N50+O50</f>
        <v>1</v>
      </c>
    </row>
    <row r="51" customFormat="false" ht="12.75" hidden="false" customHeight="false" outlineLevel="0" collapsed="false">
      <c r="A51" s="4" t="n">
        <v>77</v>
      </c>
      <c r="B51" s="5" t="n">
        <v>1765167500</v>
      </c>
      <c r="C51" s="5" t="n">
        <v>186980.27</v>
      </c>
      <c r="D51" s="5" t="n">
        <v>53</v>
      </c>
      <c r="E51" s="5" t="n">
        <v>2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f aca="false">E51+F51+G51+H51+I51+J51+K51+L51+M51+N51+O51</f>
        <v>2</v>
      </c>
    </row>
    <row r="52" customFormat="false" ht="12.75" hidden="false" customHeight="false" outlineLevel="0" collapsed="false">
      <c r="A52" s="4" t="n">
        <v>16</v>
      </c>
      <c r="B52" s="5" t="n">
        <v>1404879600</v>
      </c>
      <c r="C52" s="5" t="n">
        <v>226108.64</v>
      </c>
      <c r="D52" s="5" t="n">
        <v>53</v>
      </c>
      <c r="E52" s="5" t="n">
        <v>6</v>
      </c>
      <c r="F52" s="5" t="n">
        <v>0</v>
      </c>
      <c r="G52" s="5" t="n">
        <v>4</v>
      </c>
      <c r="H52" s="5" t="n">
        <v>0</v>
      </c>
      <c r="I52" s="5" t="n">
        <v>0</v>
      </c>
      <c r="J52" s="5" t="n">
        <v>2</v>
      </c>
      <c r="K52" s="5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f aca="false">E52+F52+G52+H52+I52+J52+K52+L52+M52+N52+O52</f>
        <v>12</v>
      </c>
    </row>
    <row r="53" customFormat="false" ht="12.75" hidden="false" customHeight="false" outlineLevel="0" collapsed="false">
      <c r="A53" s="4" t="n">
        <v>61</v>
      </c>
      <c r="B53" s="5" t="n">
        <v>1982259300</v>
      </c>
      <c r="C53" s="5" t="n">
        <v>213340.28</v>
      </c>
      <c r="D53" s="5" t="n">
        <v>53</v>
      </c>
      <c r="E53" s="5" t="n">
        <v>0</v>
      </c>
      <c r="F53" s="5" t="n">
        <v>0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f aca="false">E53+F53+G53+H53+I53+J53+K53+L53+M53+N53+O53</f>
        <v>0</v>
      </c>
    </row>
    <row r="54" customFormat="false" ht="12.75" hidden="false" customHeight="false" outlineLevel="0" collapsed="false">
      <c r="A54" s="4" t="n">
        <v>51</v>
      </c>
      <c r="B54" s="5" t="n">
        <v>3537142300</v>
      </c>
      <c r="C54" s="5" t="n">
        <v>304735.19</v>
      </c>
      <c r="D54" s="5" t="n">
        <v>53</v>
      </c>
      <c r="E54" s="5" t="n">
        <v>0</v>
      </c>
      <c r="F54" s="5" t="n">
        <v>0</v>
      </c>
      <c r="G54" s="5" t="n">
        <v>1</v>
      </c>
      <c r="H54" s="5" t="n">
        <v>0</v>
      </c>
      <c r="I54" s="5" t="n">
        <v>1</v>
      </c>
      <c r="J54" s="5" t="n">
        <v>0</v>
      </c>
      <c r="K54" s="5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f aca="false">E54+F54+G54+H54+I54+J54+K54+L54+M54+N54+O54</f>
        <v>2</v>
      </c>
    </row>
    <row r="55" customFormat="false" ht="12.75" hidden="false" customHeight="false" outlineLevel="0" collapsed="false">
      <c r="A55" s="4" t="n">
        <v>31</v>
      </c>
      <c r="B55" s="5" t="n">
        <v>3781833200</v>
      </c>
      <c r="C55" s="5" t="n">
        <v>300673.47</v>
      </c>
      <c r="D55" s="5" t="n">
        <v>53</v>
      </c>
      <c r="E55" s="5" t="n">
        <v>0</v>
      </c>
      <c r="F55" s="5" t="n">
        <v>0</v>
      </c>
      <c r="G55" s="5" t="n">
        <v>1</v>
      </c>
      <c r="H55" s="5" t="n">
        <v>0</v>
      </c>
      <c r="I55" s="5" t="n">
        <v>1</v>
      </c>
      <c r="J55" s="5" t="n">
        <v>1</v>
      </c>
      <c r="K55" s="5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f aca="false">E55+F55+G55+H55+I55+J55+K55+L55+M55+N55+O55</f>
        <v>3</v>
      </c>
    </row>
    <row r="56" customFormat="false" ht="12.75" hidden="false" customHeight="false" outlineLevel="0" collapsed="false">
      <c r="A56" s="4" t="n">
        <v>74</v>
      </c>
      <c r="B56" s="5" t="n">
        <v>1280751000</v>
      </c>
      <c r="C56" s="5" t="n">
        <v>162651.53</v>
      </c>
      <c r="D56" s="5" t="n">
        <v>53</v>
      </c>
      <c r="E56" s="5" t="n">
        <v>0</v>
      </c>
      <c r="F56" s="5" t="n">
        <v>1</v>
      </c>
      <c r="G56" s="5" t="n">
        <v>0</v>
      </c>
      <c r="H56" s="5" t="n">
        <v>0</v>
      </c>
      <c r="I56" s="5" t="n">
        <v>0</v>
      </c>
      <c r="J56" s="5" t="n">
        <v>0</v>
      </c>
      <c r="K56" s="5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f aca="false">E56+F56+G56+H56+I56+J56+K56+L56+M56+N56+O56</f>
        <v>1</v>
      </c>
    </row>
    <row r="57" customFormat="false" ht="12.75" hidden="false" customHeight="false" outlineLevel="0" collapsed="false">
      <c r="A57" s="4" t="n">
        <v>67</v>
      </c>
      <c r="B57" s="5" t="n">
        <v>3022171100</v>
      </c>
      <c r="C57" s="5" t="n">
        <v>242805.33</v>
      </c>
      <c r="D57" s="5" t="n">
        <v>53</v>
      </c>
      <c r="E57" s="5" t="n">
        <v>26</v>
      </c>
      <c r="F57" s="5" t="n">
        <v>27</v>
      </c>
      <c r="G57" s="5" t="n">
        <v>38</v>
      </c>
      <c r="H57" s="5" t="n">
        <v>13</v>
      </c>
      <c r="I57" s="5" t="n">
        <v>8</v>
      </c>
      <c r="J57" s="5" t="n">
        <v>28</v>
      </c>
      <c r="K57" s="5" t="n">
        <v>16</v>
      </c>
      <c r="L57" s="1" t="n">
        <v>13</v>
      </c>
      <c r="M57" s="1" t="n">
        <v>6</v>
      </c>
      <c r="N57" s="1" t="n">
        <v>4</v>
      </c>
      <c r="O57" s="1" t="n">
        <v>2</v>
      </c>
      <c r="P57" s="1" t="n">
        <f aca="false">E57+F57+G57+H57+I57+J57+K57+L57+M57+N57+O57</f>
        <v>181</v>
      </c>
    </row>
    <row r="58" customFormat="false" ht="12.75" hidden="false" customHeight="false" outlineLevel="0" collapsed="false">
      <c r="A58" s="4" t="n">
        <v>115</v>
      </c>
      <c r="B58" s="5" t="n">
        <v>3430891300</v>
      </c>
      <c r="C58" s="5" t="n">
        <v>293744.09</v>
      </c>
      <c r="D58" s="5" t="n">
        <v>53</v>
      </c>
      <c r="E58" s="5" t="n">
        <v>0</v>
      </c>
      <c r="F58" s="5" t="n">
        <v>0</v>
      </c>
      <c r="G58" s="5" t="n">
        <v>0</v>
      </c>
      <c r="H58" s="5" t="n">
        <v>0</v>
      </c>
      <c r="I58" s="5" t="n">
        <v>0</v>
      </c>
      <c r="J58" s="5" t="n">
        <v>0</v>
      </c>
      <c r="K58" s="5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f aca="false">E58+F58+G58+H58+I58+J58+K58+L58+M58+N58+O58</f>
        <v>0</v>
      </c>
    </row>
    <row r="59" customFormat="false" ht="12.75" hidden="false" customHeight="false" outlineLevel="0" collapsed="false">
      <c r="A59" s="4" t="n">
        <v>59</v>
      </c>
      <c r="B59" s="5" t="n">
        <v>3066340900</v>
      </c>
      <c r="C59" s="5" t="n">
        <v>318392.47</v>
      </c>
      <c r="D59" s="5" t="n">
        <v>53</v>
      </c>
      <c r="E59" s="5" t="n">
        <v>0</v>
      </c>
      <c r="F59" s="5" t="n">
        <v>1</v>
      </c>
      <c r="G59" s="5" t="n">
        <v>4</v>
      </c>
      <c r="H59" s="5" t="n">
        <v>0</v>
      </c>
      <c r="I59" s="5" t="n">
        <v>0</v>
      </c>
      <c r="J59" s="5" t="n">
        <v>1</v>
      </c>
      <c r="K59" s="5" t="n">
        <v>0</v>
      </c>
      <c r="L59" s="1" t="n">
        <v>1</v>
      </c>
      <c r="M59" s="1" t="n">
        <v>0</v>
      </c>
      <c r="N59" s="1" t="n">
        <v>0</v>
      </c>
      <c r="O59" s="1" t="n">
        <v>0</v>
      </c>
      <c r="P59" s="1" t="n">
        <f aca="false">E59+F59+G59+H59+I59+J59+K59+L59+M59+N59+O59</f>
        <v>7</v>
      </c>
    </row>
    <row r="60" customFormat="false" ht="12.75" hidden="false" customHeight="false" outlineLevel="0" collapsed="false">
      <c r="A60" s="4" t="n">
        <v>110</v>
      </c>
      <c r="B60" s="5" t="n">
        <v>2383094500</v>
      </c>
      <c r="C60" s="5" t="n">
        <v>305719.47</v>
      </c>
      <c r="D60" s="5" t="n">
        <v>53</v>
      </c>
      <c r="E60" s="5" t="n">
        <v>8</v>
      </c>
      <c r="F60" s="5" t="n">
        <v>1</v>
      </c>
      <c r="G60" s="5" t="n">
        <v>1</v>
      </c>
      <c r="H60" s="5" t="n">
        <v>0</v>
      </c>
      <c r="I60" s="5" t="n">
        <v>1</v>
      </c>
      <c r="J60" s="5" t="n">
        <v>0</v>
      </c>
      <c r="K60" s="5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f aca="false">E60+F60+G60+H60+I60+J60+K60+L60+M60+N60+O60</f>
        <v>11</v>
      </c>
    </row>
    <row r="61" customFormat="false" ht="12.75" hidden="false" customHeight="false" outlineLevel="0" collapsed="false">
      <c r="A61" s="4" t="n">
        <v>116</v>
      </c>
      <c r="B61" s="5" t="n">
        <v>2782421800</v>
      </c>
      <c r="C61" s="5" t="n">
        <v>296554.84</v>
      </c>
      <c r="D61" s="5" t="n">
        <v>53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2</v>
      </c>
      <c r="J61" s="5" t="n">
        <v>1</v>
      </c>
      <c r="K61" s="5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f aca="false">E61+F61+G61+H61+I61+J61+K61+L61+M61+N61+O61</f>
        <v>3</v>
      </c>
    </row>
    <row r="62" customFormat="false" ht="12.75" hidden="false" customHeight="false" outlineLevel="0" collapsed="false">
      <c r="A62" s="4" t="n">
        <v>50</v>
      </c>
      <c r="B62" s="5" t="n">
        <v>1668079900</v>
      </c>
      <c r="C62" s="5" t="n">
        <v>176938.86</v>
      </c>
      <c r="D62" s="5" t="n">
        <v>53</v>
      </c>
      <c r="E62" s="5" t="n">
        <v>0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0</v>
      </c>
      <c r="K62" s="5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f aca="false">E62+F62+G62+H62+I62+J62+K62+L62+M62+N62+O62</f>
        <v>0</v>
      </c>
    </row>
    <row r="63" customFormat="false" ht="12.75" hidden="false" customHeight="false" outlineLevel="0" collapsed="false">
      <c r="A63" s="4" t="n">
        <v>122</v>
      </c>
      <c r="B63" s="5" t="n">
        <v>5630088200</v>
      </c>
      <c r="C63" s="5" t="n">
        <v>376095.5</v>
      </c>
      <c r="D63" s="5" t="n">
        <v>53</v>
      </c>
      <c r="E63" s="5" t="n">
        <v>8</v>
      </c>
      <c r="F63" s="5" t="n">
        <v>5</v>
      </c>
      <c r="G63" s="5" t="n">
        <v>8</v>
      </c>
      <c r="H63" s="5" t="n">
        <v>1</v>
      </c>
      <c r="I63" s="5" t="n">
        <v>1</v>
      </c>
      <c r="J63" s="5" t="n">
        <v>0</v>
      </c>
      <c r="K63" s="5" t="n">
        <v>2</v>
      </c>
      <c r="L63" s="1" t="n">
        <v>0</v>
      </c>
      <c r="M63" s="1" t="n">
        <v>1</v>
      </c>
      <c r="N63" s="1" t="n">
        <v>0</v>
      </c>
      <c r="O63" s="1" t="n">
        <v>0</v>
      </c>
      <c r="P63" s="1" t="n">
        <f aca="false">E63+F63+G63+H63+I63+J63+K63+L63+M63+N63+O63</f>
        <v>26</v>
      </c>
    </row>
    <row r="64" customFormat="false" ht="12.75" hidden="false" customHeight="false" outlineLevel="0" collapsed="false">
      <c r="A64" s="4" t="n">
        <v>123</v>
      </c>
      <c r="B64" s="5" t="n">
        <v>6731735600</v>
      </c>
      <c r="C64" s="5" t="n">
        <v>446534.56</v>
      </c>
      <c r="D64" s="5" t="n">
        <v>53</v>
      </c>
      <c r="E64" s="5" t="n">
        <v>15</v>
      </c>
      <c r="F64" s="5" t="n">
        <v>8</v>
      </c>
      <c r="G64" s="5" t="n">
        <v>0</v>
      </c>
      <c r="H64" s="5" t="n">
        <v>11</v>
      </c>
      <c r="I64" s="5" t="n">
        <v>4</v>
      </c>
      <c r="J64" s="5" t="n">
        <v>1</v>
      </c>
      <c r="K64" s="5" t="n">
        <v>0</v>
      </c>
      <c r="L64" s="1" t="n">
        <v>0</v>
      </c>
      <c r="M64" s="1" t="n">
        <v>2</v>
      </c>
      <c r="N64" s="1" t="n">
        <v>3</v>
      </c>
      <c r="O64" s="1" t="n">
        <v>3</v>
      </c>
      <c r="P64" s="1" t="n">
        <f aca="false">E64+F64+G64+H64+I64+J64+K64+L64+M64+N64+O64</f>
        <v>47</v>
      </c>
    </row>
    <row r="65" customFormat="false" ht="12.75" hidden="false" customHeight="false" outlineLevel="0" collapsed="false">
      <c r="A65" s="4" t="n">
        <v>106</v>
      </c>
      <c r="B65" s="5" t="n">
        <v>1987299600</v>
      </c>
      <c r="C65" s="5" t="n">
        <v>230026.08</v>
      </c>
      <c r="D65" s="5" t="n">
        <v>53</v>
      </c>
      <c r="E65" s="5" t="n">
        <v>6</v>
      </c>
      <c r="F65" s="5" t="n">
        <v>2</v>
      </c>
      <c r="G65" s="5" t="n">
        <v>2</v>
      </c>
      <c r="H65" s="5" t="n">
        <v>2</v>
      </c>
      <c r="I65" s="5" t="n">
        <v>0</v>
      </c>
      <c r="J65" s="5" t="n">
        <v>1</v>
      </c>
      <c r="K65" s="5" t="n">
        <v>0</v>
      </c>
      <c r="L65" s="1" t="n">
        <v>3</v>
      </c>
      <c r="M65" s="1" t="n">
        <v>1</v>
      </c>
      <c r="N65" s="1" t="n">
        <v>0</v>
      </c>
      <c r="O65" s="1" t="n">
        <v>6</v>
      </c>
      <c r="P65" s="1" t="n">
        <f aca="false">E65+F65+G65+H65+I65+J65+K65+L65+M65+N65+O65</f>
        <v>23</v>
      </c>
    </row>
    <row r="66" customFormat="false" ht="12.75" hidden="false" customHeight="false" outlineLevel="0" collapsed="false">
      <c r="A66" s="4" t="n">
        <v>120</v>
      </c>
      <c r="B66" s="5" t="n">
        <v>1993183000</v>
      </c>
      <c r="C66" s="5" t="n">
        <v>204210.16</v>
      </c>
      <c r="D66" s="5" t="n">
        <v>53</v>
      </c>
      <c r="E66" s="5" t="n">
        <v>11</v>
      </c>
      <c r="F66" s="5" t="n">
        <v>9</v>
      </c>
      <c r="G66" s="5" t="n">
        <v>1</v>
      </c>
      <c r="H66" s="5" t="n">
        <v>10</v>
      </c>
      <c r="I66" s="5" t="n">
        <v>1</v>
      </c>
      <c r="J66" s="5" t="n">
        <v>2</v>
      </c>
      <c r="K66" s="5" t="n">
        <v>0</v>
      </c>
      <c r="L66" s="1" t="n">
        <v>0</v>
      </c>
      <c r="M66" s="1" t="n">
        <v>0</v>
      </c>
      <c r="N66" s="1" t="n">
        <v>1</v>
      </c>
      <c r="O66" s="1" t="n">
        <v>0</v>
      </c>
      <c r="P66" s="1" t="n">
        <f aca="false">E66+F66+G66+H66+I66+J66+K66+L66+M66+N66+O66</f>
        <v>35</v>
      </c>
    </row>
    <row r="67" customFormat="false" ht="12.75" hidden="false" customHeight="false" outlineLevel="0" collapsed="false">
      <c r="A67" s="4" t="n">
        <v>46</v>
      </c>
      <c r="B67" s="5" t="n">
        <v>1428831000</v>
      </c>
      <c r="C67" s="5" t="n">
        <v>214026.89</v>
      </c>
      <c r="D67" s="5" t="n">
        <v>53</v>
      </c>
      <c r="E67" s="5" t="n">
        <v>0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0</v>
      </c>
      <c r="K67" s="5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f aca="false">E67+F67+G67+H67+I67+J67+K67+L67+M67+N67+O67</f>
        <v>0</v>
      </c>
    </row>
    <row r="68" customFormat="false" ht="12.75" hidden="false" customHeight="false" outlineLevel="0" collapsed="false">
      <c r="A68" s="4" t="n">
        <v>78</v>
      </c>
      <c r="B68" s="5" t="n">
        <v>4230319600</v>
      </c>
      <c r="C68" s="5" t="n">
        <v>304819.13</v>
      </c>
      <c r="D68" s="5" t="n">
        <v>53</v>
      </c>
      <c r="E68" s="5" t="n">
        <v>0</v>
      </c>
      <c r="F68" s="5" t="n">
        <v>4</v>
      </c>
      <c r="G68" s="5" t="n">
        <v>4</v>
      </c>
      <c r="H68" s="5" t="n">
        <v>3</v>
      </c>
      <c r="I68" s="5" t="n">
        <v>1</v>
      </c>
      <c r="J68" s="5" t="n">
        <v>0</v>
      </c>
      <c r="K68" s="5" t="n">
        <v>0</v>
      </c>
      <c r="L68" s="1" t="n">
        <v>0</v>
      </c>
      <c r="M68" s="1" t="n">
        <v>1</v>
      </c>
      <c r="N68" s="1" t="n">
        <v>0</v>
      </c>
      <c r="O68" s="1" t="n">
        <v>0</v>
      </c>
      <c r="P68" s="1" t="n">
        <f aca="false">E68+F68+G68+H68+I68+J68+K68+L68+M68+N68+O68</f>
        <v>13</v>
      </c>
    </row>
    <row r="69" customFormat="false" ht="12.75" hidden="false" customHeight="false" outlineLevel="0" collapsed="false">
      <c r="A69" s="4" t="n">
        <v>95</v>
      </c>
      <c r="B69" s="5" t="n">
        <v>5424750600</v>
      </c>
      <c r="C69" s="5" t="n">
        <v>427605.94</v>
      </c>
      <c r="D69" s="5" t="n">
        <v>53</v>
      </c>
      <c r="E69" s="5" t="n">
        <v>0</v>
      </c>
      <c r="F69" s="5" t="n">
        <v>0</v>
      </c>
      <c r="G69" s="5" t="n">
        <v>1</v>
      </c>
      <c r="H69" s="5" t="n">
        <v>0</v>
      </c>
      <c r="I69" s="5" t="n">
        <v>0</v>
      </c>
      <c r="J69" s="5" t="n">
        <v>0</v>
      </c>
      <c r="K69" s="5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f aca="false">E69+F69+G69+H69+I69+J69+K69+L69+M69+N69+O69</f>
        <v>1</v>
      </c>
    </row>
    <row r="70" customFormat="false" ht="12.75" hidden="false" customHeight="false" outlineLevel="0" collapsed="false">
      <c r="A70" s="4" t="n">
        <v>45</v>
      </c>
      <c r="B70" s="5" t="n">
        <v>1487211300</v>
      </c>
      <c r="C70" s="5" t="n">
        <v>188168.2</v>
      </c>
      <c r="D70" s="5" t="n">
        <v>53</v>
      </c>
      <c r="E70" s="5" t="n">
        <v>2</v>
      </c>
      <c r="F70" s="5" t="n">
        <v>0</v>
      </c>
      <c r="G70" s="5" t="n">
        <v>0</v>
      </c>
      <c r="H70" s="5" t="n">
        <v>0</v>
      </c>
      <c r="I70" s="5" t="n">
        <v>1</v>
      </c>
      <c r="J70" s="5" t="n">
        <v>0</v>
      </c>
      <c r="K70" s="5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f aca="false">E70+F70+G70+H70+I70+J70+K70+L70+M70+N70+O70</f>
        <v>3</v>
      </c>
    </row>
    <row r="71" customFormat="false" ht="12.75" hidden="false" customHeight="false" outlineLevel="0" collapsed="false">
      <c r="A71" s="4" t="n">
        <v>52</v>
      </c>
      <c r="B71" s="5" t="n">
        <v>2325485100</v>
      </c>
      <c r="C71" s="5" t="n">
        <v>283724.97</v>
      </c>
      <c r="D71" s="5" t="n">
        <v>53</v>
      </c>
      <c r="E71" s="5" t="n">
        <v>0</v>
      </c>
      <c r="F71" s="5" t="n">
        <v>0</v>
      </c>
      <c r="G71" s="5" t="n">
        <v>0</v>
      </c>
      <c r="H71" s="5" t="n">
        <v>0</v>
      </c>
      <c r="I71" s="5" t="n">
        <v>0</v>
      </c>
      <c r="J71" s="5" t="n">
        <v>0</v>
      </c>
      <c r="K71" s="5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f aca="false">E71+F71+G71+H71+I71+J71+K71+L71+M71+N71+O71</f>
        <v>0</v>
      </c>
    </row>
    <row r="72" customFormat="false" ht="12.75" hidden="false" customHeight="false" outlineLevel="0" collapsed="false">
      <c r="A72" s="4" t="n">
        <v>55</v>
      </c>
      <c r="B72" s="5" t="n">
        <v>1852768500</v>
      </c>
      <c r="C72" s="5" t="n">
        <v>200635.2</v>
      </c>
      <c r="D72" s="5" t="n">
        <v>53</v>
      </c>
      <c r="E72" s="5" t="n">
        <v>0</v>
      </c>
      <c r="F72" s="5" t="n">
        <v>0</v>
      </c>
      <c r="G72" s="5" t="n">
        <v>0</v>
      </c>
      <c r="H72" s="5" t="n">
        <v>0</v>
      </c>
      <c r="I72" s="5" t="n">
        <v>0</v>
      </c>
      <c r="J72" s="5" t="n">
        <v>0</v>
      </c>
      <c r="K72" s="5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f aca="false">E72+F72+G72+H72+I72+J72+K72+L72+M72+N72+O72</f>
        <v>0</v>
      </c>
    </row>
    <row r="73" customFormat="false" ht="12.75" hidden="false" customHeight="false" outlineLevel="0" collapsed="false">
      <c r="A73" s="4" t="n">
        <v>9</v>
      </c>
      <c r="B73" s="5" t="n">
        <v>5921665000</v>
      </c>
      <c r="C73" s="5" t="n">
        <v>441009.44</v>
      </c>
      <c r="D73" s="5" t="n">
        <v>53</v>
      </c>
      <c r="E73" s="5" t="n">
        <v>0</v>
      </c>
      <c r="F73" s="5" t="n">
        <v>0</v>
      </c>
      <c r="G73" s="5" t="n">
        <v>0</v>
      </c>
      <c r="H73" s="5" t="n">
        <v>0</v>
      </c>
      <c r="I73" s="5" t="n">
        <v>0</v>
      </c>
      <c r="J73" s="5" t="n">
        <v>0</v>
      </c>
      <c r="K73" s="5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f aca="false">E73+F73+G73+H73+I73+J73+K73+L73+M73+N73+O73</f>
        <v>0</v>
      </c>
    </row>
    <row r="74" customFormat="false" ht="12.75" hidden="false" customHeight="false" outlineLevel="0" collapsed="false">
      <c r="A74" s="4" t="n">
        <v>112</v>
      </c>
      <c r="B74" s="5" t="n">
        <v>1953016400</v>
      </c>
      <c r="C74" s="5" t="n">
        <v>214456.53</v>
      </c>
      <c r="D74" s="5" t="n">
        <v>53</v>
      </c>
      <c r="E74" s="5" t="n">
        <v>0</v>
      </c>
      <c r="F74" s="5" t="n">
        <v>0</v>
      </c>
      <c r="G74" s="5" t="n">
        <v>0</v>
      </c>
      <c r="H74" s="5" t="n">
        <v>0</v>
      </c>
      <c r="I74" s="5" t="n">
        <v>0</v>
      </c>
      <c r="J74" s="5" t="n">
        <v>0</v>
      </c>
      <c r="K74" s="5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f aca="false">E74+F74+G74+H74+I74+J74+K74+L74+M74+N74+O74</f>
        <v>0</v>
      </c>
    </row>
    <row r="75" customFormat="false" ht="12.75" hidden="false" customHeight="false" outlineLevel="0" collapsed="false">
      <c r="A75" s="4" t="n">
        <v>103</v>
      </c>
      <c r="B75" s="5" t="n">
        <v>3391291100</v>
      </c>
      <c r="C75" s="5" t="n">
        <v>343371.97</v>
      </c>
      <c r="D75" s="5" t="n">
        <v>53</v>
      </c>
      <c r="E75" s="5" t="n">
        <v>0</v>
      </c>
      <c r="F75" s="5" t="n">
        <v>2</v>
      </c>
      <c r="G75" s="5" t="n">
        <v>0</v>
      </c>
      <c r="H75" s="5" t="n">
        <v>0</v>
      </c>
      <c r="I75" s="5" t="n">
        <v>0</v>
      </c>
      <c r="J75" s="5" t="n">
        <v>0</v>
      </c>
      <c r="K75" s="5" t="n">
        <v>0</v>
      </c>
      <c r="L75" s="1" t="n">
        <v>1</v>
      </c>
      <c r="M75" s="1" t="n">
        <v>0</v>
      </c>
      <c r="N75" s="1" t="n">
        <v>0</v>
      </c>
      <c r="O75" s="1" t="n">
        <v>0</v>
      </c>
      <c r="P75" s="1" t="n">
        <f aca="false">E75+F75+G75+H75+I75+J75+K75+L75+M75+N75+O75</f>
        <v>3</v>
      </c>
    </row>
    <row r="76" customFormat="false" ht="12.75" hidden="false" customHeight="false" outlineLevel="0" collapsed="false">
      <c r="A76" s="4" t="n">
        <v>17</v>
      </c>
      <c r="B76" s="5" t="n">
        <v>3209898800</v>
      </c>
      <c r="C76" s="5" t="n">
        <v>274762.5</v>
      </c>
      <c r="D76" s="5" t="n">
        <v>53</v>
      </c>
      <c r="E76" s="5" t="n">
        <v>1</v>
      </c>
      <c r="F76" s="5" t="n">
        <v>0</v>
      </c>
      <c r="G76" s="5" t="n">
        <v>2</v>
      </c>
      <c r="H76" s="5" t="n">
        <v>0</v>
      </c>
      <c r="I76" s="5" t="n">
        <v>1</v>
      </c>
      <c r="J76" s="5" t="n">
        <v>0</v>
      </c>
      <c r="K76" s="5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f aca="false">E76+F76+G76+H76+I76+J76+K76+L76+M76+N76+O76</f>
        <v>4</v>
      </c>
    </row>
    <row r="77" customFormat="false" ht="12.75" hidden="false" customHeight="false" outlineLevel="0" collapsed="false">
      <c r="A77" s="4" t="n">
        <v>89</v>
      </c>
      <c r="B77" s="5" t="n">
        <v>4715583500</v>
      </c>
      <c r="C77" s="5" t="n">
        <v>323707.97</v>
      </c>
      <c r="D77" s="5" t="n">
        <v>53</v>
      </c>
      <c r="E77" s="5" t="n">
        <v>11</v>
      </c>
      <c r="F77" s="5" t="n">
        <v>0</v>
      </c>
      <c r="G77" s="5" t="n">
        <v>6</v>
      </c>
      <c r="H77" s="5" t="n">
        <v>7</v>
      </c>
      <c r="I77" s="5" t="n">
        <v>6</v>
      </c>
      <c r="J77" s="5" t="n">
        <v>6</v>
      </c>
      <c r="K77" s="5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f aca="false">E77+F77+G77+H77+I77+J77+K77+L77+M77+N77+O77</f>
        <v>36</v>
      </c>
    </row>
    <row r="78" customFormat="false" ht="12.75" hidden="false" customHeight="false" outlineLevel="0" collapsed="false">
      <c r="A78" s="4" t="n">
        <v>38</v>
      </c>
      <c r="B78" s="5" t="n">
        <v>4200519200</v>
      </c>
      <c r="C78" s="5" t="n">
        <v>381813.53</v>
      </c>
      <c r="D78" s="5" t="n">
        <v>53</v>
      </c>
      <c r="E78" s="5" t="n">
        <v>0</v>
      </c>
      <c r="F78" s="5" t="n">
        <v>0</v>
      </c>
      <c r="G78" s="5" t="n">
        <v>0</v>
      </c>
      <c r="H78" s="5" t="n">
        <v>0</v>
      </c>
      <c r="I78" s="5" t="n">
        <v>0</v>
      </c>
      <c r="J78" s="5" t="n">
        <v>1</v>
      </c>
      <c r="K78" s="5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f aca="false">E78+F78+G78+H78+I78+J78+K78+L78+M78+N78+O78</f>
        <v>1</v>
      </c>
    </row>
    <row r="79" customFormat="false" ht="12.75" hidden="false" customHeight="false" outlineLevel="0" collapsed="false">
      <c r="A79" s="4" t="n">
        <v>79</v>
      </c>
      <c r="B79" s="5" t="n">
        <v>954556930</v>
      </c>
      <c r="C79" s="5" t="n">
        <v>139991.63</v>
      </c>
      <c r="D79" s="5" t="n">
        <v>53</v>
      </c>
      <c r="E79" s="5" t="n">
        <v>0</v>
      </c>
      <c r="F79" s="5" t="n">
        <v>0</v>
      </c>
      <c r="G79" s="5" t="n">
        <v>2</v>
      </c>
      <c r="H79" s="5" t="n">
        <v>0</v>
      </c>
      <c r="I79" s="5" t="n">
        <v>7</v>
      </c>
      <c r="J79" s="5" t="n">
        <v>1</v>
      </c>
      <c r="K79" s="5" t="n">
        <v>3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f aca="false">E79+F79+G79+H79+I79+J79+K79+L79+M79+N79+O79</f>
        <v>13</v>
      </c>
    </row>
    <row r="80" customFormat="false" ht="12.75" hidden="false" customHeight="false" outlineLevel="0" collapsed="false">
      <c r="A80" s="4" t="n">
        <v>71</v>
      </c>
      <c r="B80" s="5" t="n">
        <v>2870602800</v>
      </c>
      <c r="C80" s="5" t="n">
        <v>283003.28</v>
      </c>
      <c r="D80" s="5" t="n">
        <v>53</v>
      </c>
      <c r="E80" s="5" t="n">
        <v>0</v>
      </c>
      <c r="F80" s="5" t="n">
        <v>0</v>
      </c>
      <c r="G80" s="5" t="n">
        <v>0</v>
      </c>
      <c r="H80" s="5" t="n">
        <v>0</v>
      </c>
      <c r="I80" s="5" t="n">
        <v>0</v>
      </c>
      <c r="J80" s="5" t="n">
        <v>0</v>
      </c>
      <c r="K80" s="5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f aca="false">E80+F80+G80+H80+I80+J80+K80+L80+M80+N80+O80</f>
        <v>0</v>
      </c>
    </row>
    <row r="81" customFormat="false" ht="12.75" hidden="false" customHeight="false" outlineLevel="0" collapsed="false">
      <c r="A81" s="4" t="n">
        <v>60</v>
      </c>
      <c r="B81" s="5" t="n">
        <v>1924784400</v>
      </c>
      <c r="C81" s="5" t="n">
        <v>201114.86</v>
      </c>
      <c r="D81" s="5" t="n">
        <v>53</v>
      </c>
      <c r="E81" s="5" t="n">
        <v>6</v>
      </c>
      <c r="F81" s="5" t="n">
        <v>0</v>
      </c>
      <c r="G81" s="5" t="n">
        <v>1</v>
      </c>
      <c r="H81" s="5" t="n">
        <v>0</v>
      </c>
      <c r="I81" s="5" t="n">
        <v>0</v>
      </c>
      <c r="J81" s="5" t="n">
        <v>0</v>
      </c>
      <c r="K81" s="5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f aca="false">E81+F81+G81+H81+I81+J81+K81+L81+M81+N81+O81</f>
        <v>7</v>
      </c>
    </row>
    <row r="82" customFormat="false" ht="12.75" hidden="false" customHeight="false" outlineLevel="0" collapsed="false">
      <c r="A82" s="4" t="n">
        <v>94</v>
      </c>
      <c r="B82" s="5" t="n">
        <v>2933535200</v>
      </c>
      <c r="C82" s="5" t="n">
        <v>271491.25</v>
      </c>
      <c r="D82" s="5" t="n">
        <v>53</v>
      </c>
      <c r="E82" s="5" t="n">
        <v>0</v>
      </c>
      <c r="F82" s="5" t="n">
        <v>0</v>
      </c>
      <c r="G82" s="5" t="n">
        <v>0</v>
      </c>
      <c r="H82" s="5" t="n">
        <v>0</v>
      </c>
      <c r="I82" s="5" t="n">
        <v>0</v>
      </c>
      <c r="J82" s="5" t="n">
        <v>0</v>
      </c>
      <c r="K82" s="5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f aca="false">E82+F82+G82+H82+I82+J82+K82+L82+M82+N82+O82</f>
        <v>0</v>
      </c>
    </row>
    <row r="83" customFormat="false" ht="12.75" hidden="false" customHeight="false" outlineLevel="0" collapsed="false">
      <c r="A83" s="4" t="n">
        <v>70</v>
      </c>
      <c r="B83" s="5" t="n">
        <v>4375097300</v>
      </c>
      <c r="C83" s="5" t="n">
        <v>364890.78</v>
      </c>
      <c r="D83" s="5" t="n">
        <v>53</v>
      </c>
      <c r="E83" s="5" t="n">
        <v>0</v>
      </c>
      <c r="F83" s="5" t="n">
        <v>0</v>
      </c>
      <c r="G83" s="5" t="n">
        <v>0</v>
      </c>
      <c r="H83" s="5" t="n">
        <v>0</v>
      </c>
      <c r="I83" s="5" t="n">
        <v>0</v>
      </c>
      <c r="J83" s="5" t="n">
        <v>0</v>
      </c>
      <c r="K83" s="5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f aca="false">E83+F83+G83+H83+I83+J83+K83+L83+M83+N83+O83</f>
        <v>0</v>
      </c>
    </row>
    <row r="84" customFormat="false" ht="12.75" hidden="false" customHeight="false" outlineLevel="0" collapsed="false">
      <c r="A84" s="4" t="n">
        <v>97</v>
      </c>
      <c r="B84" s="5" t="n">
        <v>2370546700</v>
      </c>
      <c r="C84" s="5" t="n">
        <v>236967.41</v>
      </c>
      <c r="D84" s="5" t="n">
        <v>53</v>
      </c>
      <c r="E84" s="5" t="n">
        <v>3</v>
      </c>
      <c r="F84" s="5" t="n">
        <v>0</v>
      </c>
      <c r="G84" s="5" t="n">
        <v>0</v>
      </c>
      <c r="H84" s="5" t="n">
        <v>2</v>
      </c>
      <c r="I84" s="5" t="n">
        <v>1</v>
      </c>
      <c r="J84" s="5" t="n">
        <v>0</v>
      </c>
      <c r="K84" s="5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f aca="false">E84+F84+G84+H84+I84+J84+K84+L84+M84+N84+O84</f>
        <v>6</v>
      </c>
    </row>
    <row r="85" customFormat="false" ht="12.75" hidden="false" customHeight="false" outlineLevel="0" collapsed="false">
      <c r="A85" s="4" t="n">
        <v>4</v>
      </c>
      <c r="B85" s="5" t="n">
        <v>394717540</v>
      </c>
      <c r="C85" s="5" t="n">
        <v>92606.48</v>
      </c>
      <c r="D85" s="5" t="n">
        <v>53</v>
      </c>
      <c r="E85" s="5" t="n">
        <v>4</v>
      </c>
      <c r="F85" s="5" t="n">
        <v>1</v>
      </c>
      <c r="G85" s="5" t="n">
        <v>0</v>
      </c>
      <c r="H85" s="5" t="n">
        <v>0</v>
      </c>
      <c r="I85" s="5" t="n">
        <v>0</v>
      </c>
      <c r="J85" s="5" t="n">
        <v>0</v>
      </c>
      <c r="K85" s="5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f aca="false">E85+F85+G85+H85+I85+J85+K85+L85+M85+N85+O85</f>
        <v>5</v>
      </c>
    </row>
    <row r="86" customFormat="false" ht="12.75" hidden="false" customHeight="false" outlineLevel="0" collapsed="false">
      <c r="A86" s="4" t="n">
        <v>113</v>
      </c>
      <c r="B86" s="5" t="n">
        <v>3828291100</v>
      </c>
      <c r="C86" s="5" t="n">
        <v>326335.84</v>
      </c>
      <c r="D86" s="5" t="n">
        <v>53</v>
      </c>
      <c r="E86" s="5" t="n">
        <v>23</v>
      </c>
      <c r="F86" s="5" t="n">
        <v>8</v>
      </c>
      <c r="G86" s="5" t="n">
        <v>25</v>
      </c>
      <c r="H86" s="5" t="n">
        <v>23</v>
      </c>
      <c r="I86" s="5" t="n">
        <v>17</v>
      </c>
      <c r="J86" s="5" t="n">
        <v>16</v>
      </c>
      <c r="K86" s="5" t="n">
        <v>13</v>
      </c>
      <c r="L86" s="1" t="n">
        <v>30</v>
      </c>
      <c r="M86" s="1" t="n">
        <v>5</v>
      </c>
      <c r="N86" s="1" t="n">
        <v>11</v>
      </c>
      <c r="O86" s="1" t="n">
        <v>7</v>
      </c>
      <c r="P86" s="1" t="n">
        <f aca="false">E86+F86+G86+H86+I86+J86+K86+L86+M86+N86+O86</f>
        <v>178</v>
      </c>
    </row>
    <row r="87" customFormat="false" ht="12.75" hidden="false" customHeight="false" outlineLevel="0" collapsed="false">
      <c r="A87" s="4" t="n">
        <v>53</v>
      </c>
      <c r="B87" s="5" t="n">
        <v>1334889200</v>
      </c>
      <c r="C87" s="5" t="n">
        <v>187904.55</v>
      </c>
      <c r="D87" s="5" t="n">
        <v>53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0</v>
      </c>
      <c r="J87" s="5" t="n">
        <v>0</v>
      </c>
      <c r="K87" s="5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f aca="false">E87+F87+G87+H87+I87+J87+K87+L87+M87+N87+O87</f>
        <v>0</v>
      </c>
    </row>
    <row r="88" customFormat="false" ht="12.75" hidden="false" customHeight="false" outlineLevel="0" collapsed="false">
      <c r="A88" s="4" t="n">
        <v>3</v>
      </c>
      <c r="B88" s="5" t="n">
        <v>937270660</v>
      </c>
      <c r="C88" s="5" t="n">
        <v>168709.89</v>
      </c>
      <c r="D88" s="5" t="n">
        <v>53</v>
      </c>
      <c r="E88" s="5" t="n">
        <v>2</v>
      </c>
      <c r="F88" s="5" t="n">
        <v>0</v>
      </c>
      <c r="G88" s="5" t="n">
        <v>0</v>
      </c>
      <c r="H88" s="5" t="n">
        <v>1</v>
      </c>
      <c r="I88" s="5" t="n">
        <v>0</v>
      </c>
      <c r="J88" s="5" t="n">
        <v>0</v>
      </c>
      <c r="K88" s="5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f aca="false">E88+F88+G88+H88+I88+J88+K88+L88+M88+N88+O88</f>
        <v>3</v>
      </c>
    </row>
    <row r="89" customFormat="false" ht="12.75" hidden="false" customHeight="false" outlineLevel="0" collapsed="false">
      <c r="A89" s="4" t="n">
        <v>34</v>
      </c>
      <c r="B89" s="5" t="n">
        <v>5609818600</v>
      </c>
      <c r="C89" s="5" t="n">
        <v>401166.72</v>
      </c>
      <c r="D89" s="5" t="n">
        <v>53</v>
      </c>
      <c r="E89" s="5" t="n">
        <v>2</v>
      </c>
      <c r="F89" s="5" t="n">
        <v>0</v>
      </c>
      <c r="G89" s="5" t="n">
        <v>3</v>
      </c>
      <c r="H89" s="5" t="n">
        <v>0</v>
      </c>
      <c r="I89" s="5" t="n">
        <v>0</v>
      </c>
      <c r="J89" s="5" t="n">
        <v>0</v>
      </c>
      <c r="K89" s="5" t="n">
        <v>1</v>
      </c>
      <c r="L89" s="1" t="n">
        <v>1</v>
      </c>
      <c r="M89" s="1" t="n">
        <v>0</v>
      </c>
      <c r="N89" s="1" t="n">
        <v>0</v>
      </c>
      <c r="O89" s="1" t="n">
        <v>0</v>
      </c>
      <c r="P89" s="1" t="n">
        <f aca="false">E89+F89+G89+H89+I89+J89+K89+L89+M89+N89+O89</f>
        <v>7</v>
      </c>
    </row>
    <row r="90" customFormat="false" ht="12.75" hidden="false" customHeight="false" outlineLevel="0" collapsed="false">
      <c r="A90" s="4" t="n">
        <v>91</v>
      </c>
      <c r="B90" s="5" t="n">
        <v>730479940</v>
      </c>
      <c r="C90" s="5" t="n">
        <v>111875.31</v>
      </c>
      <c r="D90" s="5" t="n">
        <v>53</v>
      </c>
      <c r="E90" s="5" t="n">
        <v>0</v>
      </c>
      <c r="F90" s="5" t="n">
        <v>0</v>
      </c>
      <c r="G90" s="5" t="n">
        <v>0</v>
      </c>
      <c r="H90" s="5" t="n">
        <v>0</v>
      </c>
      <c r="I90" s="5" t="n">
        <v>0</v>
      </c>
      <c r="J90" s="5" t="n">
        <v>0</v>
      </c>
      <c r="K90" s="5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f aca="false">E90+F90+G90+H90+I90+J90+K90+L90+M90+N90+O90</f>
        <v>0</v>
      </c>
    </row>
    <row r="91" customFormat="false" ht="12.75" hidden="false" customHeight="false" outlineLevel="0" collapsed="false">
      <c r="A91" s="4" t="n">
        <v>81</v>
      </c>
      <c r="B91" s="5" t="n">
        <v>218498190</v>
      </c>
      <c r="C91" s="5" t="n">
        <v>64412.86</v>
      </c>
      <c r="D91" s="5" t="n">
        <v>53</v>
      </c>
      <c r="E91" s="5" t="n">
        <v>0</v>
      </c>
      <c r="F91" s="5" t="n">
        <v>0</v>
      </c>
      <c r="G91" s="5" t="n">
        <v>0</v>
      </c>
      <c r="H91" s="5" t="n">
        <v>0</v>
      </c>
      <c r="I91" s="5" t="n">
        <v>0</v>
      </c>
      <c r="J91" s="5" t="n">
        <v>0</v>
      </c>
      <c r="K91" s="5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f aca="false">E91+F91+G91+H91+I91+J91+K91+L91+M91+N91+O91</f>
        <v>0</v>
      </c>
    </row>
    <row r="92" customFormat="false" ht="12.75" hidden="false" customHeight="false" outlineLevel="0" collapsed="false">
      <c r="A92" s="4" t="n">
        <v>10</v>
      </c>
      <c r="B92" s="5" t="n">
        <v>1528311200</v>
      </c>
      <c r="C92" s="5" t="n">
        <v>197943.7</v>
      </c>
      <c r="D92" s="5" t="n">
        <v>53</v>
      </c>
      <c r="E92" s="5" t="n">
        <v>0</v>
      </c>
      <c r="F92" s="5" t="n">
        <v>1</v>
      </c>
      <c r="G92" s="5" t="n">
        <v>0</v>
      </c>
      <c r="H92" s="5" t="n">
        <v>1</v>
      </c>
      <c r="I92" s="5" t="n">
        <v>0</v>
      </c>
      <c r="J92" s="5" t="n">
        <v>0</v>
      </c>
      <c r="K92" s="5" t="n">
        <v>1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f aca="false">E92+F92+G92+H92+I92+J92+K92+L92+M92+N92+O92</f>
        <v>3</v>
      </c>
    </row>
    <row r="93" customFormat="false" ht="12.75" hidden="false" customHeight="false" outlineLevel="0" collapsed="false">
      <c r="A93" s="4" t="n">
        <v>48</v>
      </c>
      <c r="B93" s="5" t="n">
        <v>1978772200</v>
      </c>
      <c r="C93" s="5" t="n">
        <v>208573.8</v>
      </c>
      <c r="D93" s="5" t="n">
        <v>53</v>
      </c>
      <c r="E93" s="5" t="n">
        <v>0</v>
      </c>
      <c r="F93" s="5" t="n">
        <v>0</v>
      </c>
      <c r="G93" s="5" t="n">
        <v>1</v>
      </c>
      <c r="H93" s="5" t="n">
        <v>0</v>
      </c>
      <c r="I93" s="5" t="n">
        <v>1</v>
      </c>
      <c r="J93" s="5" t="n">
        <v>0</v>
      </c>
      <c r="K93" s="5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f aca="false">E93+F93+G93+H93+I93+J93+K93+L93+M93+N93+O93</f>
        <v>2</v>
      </c>
    </row>
    <row r="94" customFormat="false" ht="12.75" hidden="false" customHeight="false" outlineLevel="0" collapsed="false">
      <c r="A94" s="4" t="n">
        <v>7</v>
      </c>
      <c r="B94" s="5" t="n">
        <v>4281898500</v>
      </c>
      <c r="C94" s="5" t="n">
        <v>386089.91</v>
      </c>
      <c r="D94" s="5" t="n">
        <v>53</v>
      </c>
      <c r="E94" s="5" t="n">
        <v>0</v>
      </c>
      <c r="F94" s="5" t="n">
        <v>0</v>
      </c>
      <c r="G94" s="5" t="n">
        <v>0</v>
      </c>
      <c r="H94" s="5" t="n">
        <v>0</v>
      </c>
      <c r="I94" s="5" t="n">
        <v>0</v>
      </c>
      <c r="J94" s="5" t="n">
        <v>0</v>
      </c>
      <c r="K94" s="5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f aca="false">E94+F94+G94+H94+I94+J94+K94+L94+M94+N94+O94</f>
        <v>0</v>
      </c>
    </row>
    <row r="95" customFormat="false" ht="12.75" hidden="false" customHeight="false" outlineLevel="0" collapsed="false">
      <c r="A95" s="4" t="n">
        <v>104</v>
      </c>
      <c r="B95" s="5" t="n">
        <v>2976973800</v>
      </c>
      <c r="C95" s="5" t="n">
        <v>245341.2</v>
      </c>
      <c r="D95" s="5" t="n">
        <v>53</v>
      </c>
      <c r="E95" s="5" t="n">
        <v>55</v>
      </c>
      <c r="F95" s="5" t="n">
        <v>21</v>
      </c>
      <c r="G95" s="5" t="n">
        <v>20</v>
      </c>
      <c r="H95" s="5" t="n">
        <v>17</v>
      </c>
      <c r="I95" s="5" t="n">
        <v>17</v>
      </c>
      <c r="J95" s="5" t="n">
        <v>18</v>
      </c>
      <c r="K95" s="5" t="n">
        <v>10</v>
      </c>
      <c r="L95" s="1" t="n">
        <v>10</v>
      </c>
      <c r="M95" s="1" t="n">
        <v>12</v>
      </c>
      <c r="N95" s="1" t="n">
        <v>11</v>
      </c>
      <c r="O95" s="1" t="n">
        <v>5</v>
      </c>
      <c r="P95" s="1" t="n">
        <f aca="false">E95+F95+G95+H95+I95+J95+K95+L95+M95+N95+O95</f>
        <v>196</v>
      </c>
    </row>
    <row r="96" customFormat="false" ht="12.75" hidden="false" customHeight="false" outlineLevel="0" collapsed="false">
      <c r="A96" s="4" t="n">
        <v>33</v>
      </c>
      <c r="B96" s="5" t="n">
        <v>3272558800</v>
      </c>
      <c r="C96" s="5" t="n">
        <v>326146.03</v>
      </c>
      <c r="D96" s="5" t="n">
        <v>53</v>
      </c>
      <c r="E96" s="5" t="n">
        <v>7</v>
      </c>
      <c r="F96" s="5" t="n">
        <v>0</v>
      </c>
      <c r="G96" s="5" t="n">
        <v>1</v>
      </c>
      <c r="H96" s="5" t="n">
        <v>0</v>
      </c>
      <c r="I96" s="5" t="n">
        <v>0</v>
      </c>
      <c r="J96" s="5" t="n">
        <v>0</v>
      </c>
      <c r="K96" s="5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f aca="false">E96+F96+G96+H96+I96+J96+K96+L96+M96+N96+O96</f>
        <v>8</v>
      </c>
    </row>
    <row r="97" customFormat="false" ht="12.75" hidden="false" customHeight="false" outlineLevel="0" collapsed="false">
      <c r="A97" s="4" t="n">
        <v>109</v>
      </c>
      <c r="B97" s="5" t="n">
        <v>1519941500</v>
      </c>
      <c r="C97" s="5" t="n">
        <v>205088.83</v>
      </c>
      <c r="D97" s="5" t="n">
        <v>53</v>
      </c>
      <c r="E97" s="5" t="n">
        <v>4</v>
      </c>
      <c r="F97" s="5" t="n">
        <v>0</v>
      </c>
      <c r="G97" s="5" t="n">
        <v>0</v>
      </c>
      <c r="H97" s="5" t="n">
        <v>0</v>
      </c>
      <c r="I97" s="5" t="n">
        <v>0</v>
      </c>
      <c r="J97" s="5" t="n">
        <v>0</v>
      </c>
      <c r="K97" s="5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f aca="false">E97+F97+G97+H97+I97+J97+K97+L97+M97+N97+O97</f>
        <v>4</v>
      </c>
    </row>
    <row r="98" customFormat="false" ht="12.75" hidden="false" customHeight="false" outlineLevel="0" collapsed="false">
      <c r="A98" s="4" t="n">
        <v>114</v>
      </c>
      <c r="B98" s="5" t="n">
        <v>1292805400</v>
      </c>
      <c r="C98" s="5" t="n">
        <v>159413.45</v>
      </c>
      <c r="D98" s="5" t="n">
        <v>53</v>
      </c>
      <c r="E98" s="5" t="n">
        <v>0</v>
      </c>
      <c r="F98" s="5" t="n">
        <v>0</v>
      </c>
      <c r="G98" s="5" t="n">
        <v>0</v>
      </c>
      <c r="H98" s="5" t="n">
        <v>0</v>
      </c>
      <c r="I98" s="5" t="n">
        <v>3</v>
      </c>
      <c r="J98" s="5" t="n">
        <v>0</v>
      </c>
      <c r="K98" s="5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f aca="false">E98+F98+G98+H98+I98+J98+K98+L98+M98+N98+O98</f>
        <v>3</v>
      </c>
    </row>
    <row r="99" customFormat="false" ht="12.75" hidden="false" customHeight="false" outlineLevel="0" collapsed="false">
      <c r="A99" s="4" t="n">
        <v>39</v>
      </c>
      <c r="B99" s="5" t="n">
        <v>2324766700</v>
      </c>
      <c r="C99" s="5" t="n">
        <v>254937.75</v>
      </c>
      <c r="D99" s="5" t="n">
        <v>53</v>
      </c>
      <c r="E99" s="5" t="n">
        <v>3</v>
      </c>
      <c r="F99" s="5" t="n">
        <v>0</v>
      </c>
      <c r="G99" s="5" t="n">
        <v>0</v>
      </c>
      <c r="H99" s="5" t="n">
        <v>0</v>
      </c>
      <c r="I99" s="5" t="n">
        <v>0</v>
      </c>
      <c r="J99" s="5" t="n">
        <v>0</v>
      </c>
      <c r="K99" s="5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f aca="false">E99+F99+G99+H99+I99+J99+K99+L99+M99+N99+O99</f>
        <v>3</v>
      </c>
    </row>
    <row r="100" customFormat="false" ht="12.75" hidden="false" customHeight="false" outlineLevel="0" collapsed="false">
      <c r="A100" s="4" t="n">
        <v>87</v>
      </c>
      <c r="B100" s="5" t="n">
        <v>3998434600</v>
      </c>
      <c r="C100" s="5" t="n">
        <v>383724.5</v>
      </c>
      <c r="D100" s="5" t="n">
        <v>53</v>
      </c>
      <c r="E100" s="5" t="n">
        <v>0</v>
      </c>
      <c r="F100" s="5" t="n">
        <v>0</v>
      </c>
      <c r="G100" s="5" t="n">
        <v>0</v>
      </c>
      <c r="H100" s="5" t="n">
        <v>0</v>
      </c>
      <c r="I100" s="5" t="n">
        <v>0</v>
      </c>
      <c r="J100" s="5" t="n">
        <v>0</v>
      </c>
      <c r="K100" s="5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f aca="false">E100+F100+G100+H100+I100+J100+K100+L100+M100+N100+O100</f>
        <v>0</v>
      </c>
    </row>
    <row r="101" customFormat="false" ht="12.75" hidden="false" customHeight="false" outlineLevel="0" collapsed="false">
      <c r="A101" s="4" t="n">
        <v>26</v>
      </c>
      <c r="B101" s="5" t="n">
        <v>6028662300</v>
      </c>
      <c r="C101" s="5" t="n">
        <v>351016.38</v>
      </c>
      <c r="D101" s="5" t="n">
        <v>53</v>
      </c>
      <c r="E101" s="5" t="n">
        <v>5</v>
      </c>
      <c r="F101" s="5" t="n">
        <v>3</v>
      </c>
      <c r="G101" s="5" t="n">
        <v>1</v>
      </c>
      <c r="H101" s="5" t="n">
        <v>0</v>
      </c>
      <c r="I101" s="5" t="n">
        <v>2</v>
      </c>
      <c r="J101" s="5" t="n">
        <v>1</v>
      </c>
      <c r="K101" s="5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f aca="false">E101+F101+G101+H101+I101+J101+K101+L101+M101+N101+O101</f>
        <v>12</v>
      </c>
    </row>
    <row r="102" customFormat="false" ht="12.75" hidden="false" customHeight="false" outlineLevel="0" collapsed="false">
      <c r="A102" s="4" t="n">
        <v>40</v>
      </c>
      <c r="B102" s="5" t="n">
        <v>3809602800</v>
      </c>
      <c r="C102" s="5" t="n">
        <v>303323.81</v>
      </c>
      <c r="D102" s="5" t="n">
        <v>53</v>
      </c>
      <c r="E102" s="5" t="n">
        <v>0</v>
      </c>
      <c r="F102" s="5" t="n">
        <v>0</v>
      </c>
      <c r="G102" s="5" t="n">
        <v>0</v>
      </c>
      <c r="H102" s="5" t="n">
        <v>0</v>
      </c>
      <c r="I102" s="5" t="n">
        <v>0</v>
      </c>
      <c r="J102" s="5" t="n">
        <v>0</v>
      </c>
      <c r="K102" s="5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f aca="false">E102+F102+G102+H102+I102+J102+K102+L102+M102+N102+O102</f>
        <v>0</v>
      </c>
    </row>
    <row r="103" customFormat="false" ht="12.75" hidden="false" customHeight="false" outlineLevel="0" collapsed="false">
      <c r="A103" s="4" t="n">
        <v>6</v>
      </c>
      <c r="B103" s="5" t="n">
        <v>2049920500</v>
      </c>
      <c r="C103" s="5" t="n">
        <v>219489.17</v>
      </c>
      <c r="D103" s="5" t="n">
        <v>53</v>
      </c>
      <c r="E103" s="5" t="n">
        <v>6</v>
      </c>
      <c r="F103" s="5" t="n">
        <v>2</v>
      </c>
      <c r="G103" s="5" t="n">
        <v>12</v>
      </c>
      <c r="H103" s="5" t="n">
        <v>0</v>
      </c>
      <c r="I103" s="5" t="n">
        <v>0</v>
      </c>
      <c r="J103" s="5" t="n">
        <v>0</v>
      </c>
      <c r="K103" s="5" t="n">
        <v>1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f aca="false">E103+F103+G103+H103+I103+J103+K103+L103+M103+N103+O103</f>
        <v>21</v>
      </c>
    </row>
    <row r="104" customFormat="false" ht="12.75" hidden="false" customHeight="false" outlineLevel="0" collapsed="false">
      <c r="A104" s="4" t="n">
        <v>101</v>
      </c>
      <c r="B104" s="5" t="n">
        <v>4066095600</v>
      </c>
      <c r="C104" s="5" t="n">
        <v>411521.25</v>
      </c>
      <c r="D104" s="5" t="n">
        <v>53</v>
      </c>
      <c r="E104" s="5" t="n">
        <v>31</v>
      </c>
      <c r="F104" s="5" t="n">
        <v>4</v>
      </c>
      <c r="G104" s="5" t="n">
        <v>8</v>
      </c>
      <c r="H104" s="5" t="n">
        <v>3</v>
      </c>
      <c r="I104" s="5" t="n">
        <v>1</v>
      </c>
      <c r="J104" s="5" t="n">
        <v>0</v>
      </c>
      <c r="K104" s="5" t="n">
        <v>1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f aca="false">E104+F104+G104+H104+I104+J104+K104+L104+M104+N104+O104</f>
        <v>48</v>
      </c>
    </row>
    <row r="105" customFormat="false" ht="12.75" hidden="false" customHeight="false" outlineLevel="0" collapsed="false">
      <c r="A105" s="4" t="n">
        <v>37</v>
      </c>
      <c r="B105" s="5" t="n">
        <v>1901891300</v>
      </c>
      <c r="C105" s="5" t="n">
        <v>238340.56</v>
      </c>
      <c r="D105" s="5" t="n">
        <v>53</v>
      </c>
      <c r="E105" s="5" t="n">
        <v>0</v>
      </c>
      <c r="F105" s="5" t="n">
        <v>0</v>
      </c>
      <c r="G105" s="5" t="n">
        <v>0</v>
      </c>
      <c r="H105" s="5" t="n">
        <v>0</v>
      </c>
      <c r="I105" s="5" t="n">
        <v>0</v>
      </c>
      <c r="J105" s="5" t="n">
        <v>0</v>
      </c>
      <c r="K105" s="5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f aca="false">E105+F105+G105+H105+I105+J105+K105+L105+M105+N105+O105</f>
        <v>0</v>
      </c>
    </row>
    <row r="106" customFormat="false" ht="12.75" hidden="false" customHeight="false" outlineLevel="0" collapsed="false">
      <c r="A106" s="4" t="n">
        <v>44</v>
      </c>
      <c r="B106" s="5" t="n">
        <v>1709079700</v>
      </c>
      <c r="C106" s="5" t="n">
        <v>196690</v>
      </c>
      <c r="D106" s="5" t="n">
        <v>53</v>
      </c>
      <c r="E106" s="5" t="n">
        <v>0</v>
      </c>
      <c r="F106" s="5" t="n">
        <v>0</v>
      </c>
      <c r="G106" s="5" t="n">
        <v>0</v>
      </c>
      <c r="H106" s="5" t="n">
        <v>0</v>
      </c>
      <c r="I106" s="5" t="n">
        <v>0</v>
      </c>
      <c r="J106" s="5" t="n">
        <v>1</v>
      </c>
      <c r="K106" s="5" t="n">
        <v>0</v>
      </c>
      <c r="L106" s="1" t="n">
        <v>1</v>
      </c>
      <c r="M106" s="1" t="n">
        <v>1</v>
      </c>
      <c r="N106" s="1" t="n">
        <v>0</v>
      </c>
      <c r="O106" s="1" t="n">
        <v>1</v>
      </c>
      <c r="P106" s="1" t="n">
        <f aca="false">E106+F106+G106+H106+I106+J106+K106+L106+M106+N106+O106</f>
        <v>4</v>
      </c>
    </row>
    <row r="107" customFormat="false" ht="12.75" hidden="false" customHeight="false" outlineLevel="0" collapsed="false">
      <c r="A107" s="4" t="n">
        <v>62</v>
      </c>
      <c r="B107" s="5" t="n">
        <v>2320487900</v>
      </c>
      <c r="C107" s="5" t="n">
        <v>265011.06</v>
      </c>
      <c r="D107" s="5" t="n">
        <v>53</v>
      </c>
      <c r="E107" s="5" t="n">
        <v>3</v>
      </c>
      <c r="F107" s="5" t="n">
        <v>0</v>
      </c>
      <c r="G107" s="5" t="n">
        <v>1</v>
      </c>
      <c r="H107" s="5" t="n">
        <v>0</v>
      </c>
      <c r="I107" s="5" t="n">
        <v>0</v>
      </c>
      <c r="J107" s="5" t="n">
        <v>0</v>
      </c>
      <c r="K107" s="5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f aca="false">E107+F107+G107+H107+I107+J107+K107+L107+M107+N107+O107</f>
        <v>4</v>
      </c>
    </row>
    <row r="108" customFormat="false" ht="12.75" hidden="false" customHeight="false" outlineLevel="0" collapsed="false">
      <c r="A108" s="4" t="n">
        <v>12</v>
      </c>
      <c r="B108" s="5" t="n">
        <v>2773792500</v>
      </c>
      <c r="C108" s="5" t="n">
        <v>312966.97</v>
      </c>
      <c r="D108" s="5" t="n">
        <v>53</v>
      </c>
      <c r="E108" s="5" t="n">
        <v>2</v>
      </c>
      <c r="F108" s="5" t="n">
        <v>0</v>
      </c>
      <c r="G108" s="5" t="n">
        <v>0</v>
      </c>
      <c r="H108" s="5" t="n">
        <v>0</v>
      </c>
      <c r="I108" s="5" t="n">
        <v>0</v>
      </c>
      <c r="J108" s="5" t="n">
        <v>0</v>
      </c>
      <c r="K108" s="5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f aca="false">E108+F108+G108+H108+I108+J108+K108+L108+M108+N108+O108</f>
        <v>2</v>
      </c>
    </row>
    <row r="109" customFormat="false" ht="12.75" hidden="false" customHeight="false" outlineLevel="0" collapsed="false">
      <c r="A109" s="4" t="n">
        <v>69</v>
      </c>
      <c r="B109" s="5" t="n">
        <v>1399991600</v>
      </c>
      <c r="C109" s="5" t="n">
        <v>165207.67</v>
      </c>
      <c r="D109" s="5" t="n">
        <v>53</v>
      </c>
      <c r="E109" s="5" t="n">
        <v>0</v>
      </c>
      <c r="F109" s="5" t="n">
        <v>0</v>
      </c>
      <c r="G109" s="5" t="n">
        <v>0</v>
      </c>
      <c r="H109" s="5" t="n">
        <v>0</v>
      </c>
      <c r="I109" s="5" t="n">
        <v>0</v>
      </c>
      <c r="J109" s="5" t="n">
        <v>0</v>
      </c>
      <c r="K109" s="5" t="n">
        <v>0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f aca="false">E109+F109+G109+H109+I109+J109+K109+L109+M109+N109+O109</f>
        <v>0</v>
      </c>
    </row>
    <row r="110" customFormat="false" ht="12.75" hidden="false" customHeight="false" outlineLevel="0" collapsed="false">
      <c r="A110" s="4" t="n">
        <v>47</v>
      </c>
      <c r="B110" s="5" t="n">
        <v>4236441600</v>
      </c>
      <c r="C110" s="5" t="n">
        <v>326745</v>
      </c>
      <c r="D110" s="5" t="n">
        <v>53</v>
      </c>
      <c r="E110" s="5" t="n">
        <v>9</v>
      </c>
      <c r="F110" s="5" t="n">
        <v>9</v>
      </c>
      <c r="G110" s="5" t="n">
        <v>11</v>
      </c>
      <c r="H110" s="5" t="n">
        <v>3</v>
      </c>
      <c r="I110" s="5" t="n">
        <v>3</v>
      </c>
      <c r="J110" s="5" t="n">
        <v>1</v>
      </c>
      <c r="K110" s="5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f aca="false">E110+F110+G110+H110+I110+J110+K110+L110+M110+N110+O110</f>
        <v>36</v>
      </c>
    </row>
    <row r="111" customFormat="false" ht="12.75" hidden="false" customHeight="false" outlineLevel="0" collapsed="false">
      <c r="A111" s="4" t="n">
        <v>76</v>
      </c>
      <c r="B111" s="5" t="n">
        <v>3254777300</v>
      </c>
      <c r="C111" s="5" t="n">
        <v>279364.41</v>
      </c>
      <c r="D111" s="5" t="n">
        <v>53</v>
      </c>
      <c r="E111" s="5" t="n">
        <v>10</v>
      </c>
      <c r="F111" s="5" t="n">
        <v>0</v>
      </c>
      <c r="G111" s="5" t="n">
        <v>0</v>
      </c>
      <c r="H111" s="5" t="n">
        <v>0</v>
      </c>
      <c r="I111" s="5" t="n">
        <v>1</v>
      </c>
      <c r="J111" s="5" t="n">
        <v>0</v>
      </c>
      <c r="K111" s="5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n">
        <f aca="false">E111+F111+G111+H111+I111+J111+K111+L111+M111+N111+O111</f>
        <v>11</v>
      </c>
    </row>
    <row r="112" customFormat="false" ht="12.75" hidden="false" customHeight="false" outlineLevel="0" collapsed="false">
      <c r="A112" s="4" t="n">
        <v>41</v>
      </c>
      <c r="B112" s="5" t="n">
        <v>2891083800</v>
      </c>
      <c r="C112" s="5" t="n">
        <v>239679.3</v>
      </c>
      <c r="D112" s="5" t="n">
        <v>53</v>
      </c>
      <c r="E112" s="5" t="n">
        <v>0</v>
      </c>
      <c r="F112" s="5" t="n">
        <v>0</v>
      </c>
      <c r="G112" s="5" t="n">
        <v>0</v>
      </c>
      <c r="H112" s="5" t="n">
        <v>0</v>
      </c>
      <c r="I112" s="5" t="n">
        <v>0</v>
      </c>
      <c r="J112" s="5" t="n">
        <v>0</v>
      </c>
      <c r="K112" s="5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f aca="false">E112+F112+G112+H112+I112+J112+K112+L112+M112+N112+O112</f>
        <v>0</v>
      </c>
    </row>
    <row r="113" customFormat="false" ht="12.75" hidden="false" customHeight="false" outlineLevel="0" collapsed="false">
      <c r="A113" s="4" t="n">
        <v>28</v>
      </c>
      <c r="B113" s="5" t="n">
        <v>2218186200</v>
      </c>
      <c r="C113" s="5" t="n">
        <v>241486.73</v>
      </c>
      <c r="D113" s="5" t="n">
        <v>53</v>
      </c>
      <c r="E113" s="5" t="n">
        <v>1</v>
      </c>
      <c r="F113" s="5" t="n">
        <v>0</v>
      </c>
      <c r="G113" s="5" t="n">
        <v>1</v>
      </c>
      <c r="H113" s="5" t="n">
        <v>0</v>
      </c>
      <c r="I113" s="5" t="n">
        <v>0</v>
      </c>
      <c r="J113" s="5" t="n">
        <v>0</v>
      </c>
      <c r="K113" s="5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f aca="false">E113+F113+G113+H113+I113+J113+K113+L113+M113+N113+O113</f>
        <v>2</v>
      </c>
    </row>
    <row r="114" customFormat="false" ht="12.75" hidden="false" customHeight="false" outlineLevel="0" collapsed="false">
      <c r="A114" s="4" t="n">
        <v>5</v>
      </c>
      <c r="B114" s="5" t="n">
        <v>2744214500</v>
      </c>
      <c r="C114" s="5" t="n">
        <v>363075.22</v>
      </c>
      <c r="D114" s="5" t="n">
        <v>53</v>
      </c>
      <c r="E114" s="5" t="n">
        <v>8</v>
      </c>
      <c r="F114" s="5" t="n">
        <v>2</v>
      </c>
      <c r="G114" s="5" t="n">
        <v>4</v>
      </c>
      <c r="H114" s="5" t="n">
        <v>0</v>
      </c>
      <c r="I114" s="5" t="n">
        <v>0</v>
      </c>
      <c r="J114" s="5" t="n">
        <v>0</v>
      </c>
      <c r="K114" s="5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f aca="false">E114+F114+G114+H114+I114+J114+K114+L114+M114+N114+O114</f>
        <v>14</v>
      </c>
    </row>
    <row r="115" customFormat="false" ht="12.75" hidden="false" customHeight="false" outlineLevel="0" collapsed="false">
      <c r="A115" s="4" t="n">
        <v>19</v>
      </c>
      <c r="B115" s="5" t="n">
        <v>4831736300</v>
      </c>
      <c r="C115" s="5" t="n">
        <v>360909.28</v>
      </c>
      <c r="D115" s="5" t="n">
        <v>53</v>
      </c>
      <c r="E115" s="5" t="n">
        <v>0</v>
      </c>
      <c r="F115" s="5" t="n">
        <v>0</v>
      </c>
      <c r="G115" s="5" t="n">
        <v>0</v>
      </c>
      <c r="H115" s="5" t="n">
        <v>0</v>
      </c>
      <c r="I115" s="5" t="n">
        <v>0</v>
      </c>
      <c r="J115" s="5" t="n">
        <v>0</v>
      </c>
      <c r="K115" s="5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f aca="false">E115+F115+G115+H115+I115+J115+K115+L115+M115+N115+O115</f>
        <v>0</v>
      </c>
    </row>
    <row r="116" customFormat="false" ht="12.75" hidden="false" customHeight="false" outlineLevel="0" collapsed="false">
      <c r="A116" s="4" t="n">
        <v>84</v>
      </c>
      <c r="B116" s="5" t="n">
        <v>956729340</v>
      </c>
      <c r="C116" s="5" t="n">
        <v>134191.59</v>
      </c>
      <c r="D116" s="5" t="n">
        <v>53</v>
      </c>
      <c r="E116" s="5" t="n">
        <v>0</v>
      </c>
      <c r="F116" s="5" t="n">
        <v>0</v>
      </c>
      <c r="G116" s="5" t="n">
        <v>0</v>
      </c>
      <c r="H116" s="5" t="n">
        <v>0</v>
      </c>
      <c r="I116" s="5" t="n">
        <v>0</v>
      </c>
      <c r="J116" s="5" t="n">
        <v>5</v>
      </c>
      <c r="K116" s="5" t="n">
        <v>4</v>
      </c>
      <c r="L116" s="1" t="n">
        <v>11</v>
      </c>
      <c r="M116" s="1" t="n">
        <v>0</v>
      </c>
      <c r="N116" s="1" t="n">
        <v>2</v>
      </c>
      <c r="O116" s="1" t="n">
        <v>1</v>
      </c>
      <c r="P116" s="1" t="n">
        <f aca="false">E116+F116+G116+H116+I116+J116+K116+L116+M116+N116+O116</f>
        <v>23</v>
      </c>
    </row>
    <row r="117" customFormat="false" ht="12.75" hidden="false" customHeight="false" outlineLevel="0" collapsed="false">
      <c r="A117" s="4" t="n">
        <v>98</v>
      </c>
      <c r="B117" s="5" t="n">
        <v>2841319700</v>
      </c>
      <c r="C117" s="5" t="n">
        <v>236887.48</v>
      </c>
      <c r="D117" s="5" t="n">
        <v>53</v>
      </c>
      <c r="E117" s="5" t="n">
        <v>0</v>
      </c>
      <c r="F117" s="5" t="n">
        <v>0</v>
      </c>
      <c r="G117" s="5" t="n">
        <v>0</v>
      </c>
      <c r="H117" s="5" t="n">
        <v>0</v>
      </c>
      <c r="I117" s="5" t="n">
        <v>0</v>
      </c>
      <c r="J117" s="5" t="n">
        <v>0</v>
      </c>
      <c r="K117" s="5" t="n">
        <v>0</v>
      </c>
      <c r="L117" s="1" t="n">
        <v>0</v>
      </c>
      <c r="M117" s="1" t="n">
        <v>0</v>
      </c>
      <c r="N117" s="1" t="n">
        <v>1</v>
      </c>
      <c r="O117" s="1" t="n">
        <v>0</v>
      </c>
      <c r="P117" s="1" t="n">
        <f aca="false">E117+F117+G117+H117+I117+J117+K117+L117+M117+N117+O117</f>
        <v>1</v>
      </c>
    </row>
    <row r="118" customFormat="false" ht="12.75" hidden="false" customHeight="false" outlineLevel="0" collapsed="false">
      <c r="A118" s="4" t="n">
        <v>36</v>
      </c>
      <c r="B118" s="5" t="n">
        <v>1746620000</v>
      </c>
      <c r="C118" s="5" t="n">
        <v>223898.28</v>
      </c>
      <c r="D118" s="5" t="n">
        <v>53</v>
      </c>
      <c r="E118" s="5" t="n">
        <v>2</v>
      </c>
      <c r="F118" s="5" t="n">
        <v>0</v>
      </c>
      <c r="G118" s="5" t="n">
        <v>1</v>
      </c>
      <c r="H118" s="5" t="n">
        <v>0</v>
      </c>
      <c r="I118" s="5" t="n">
        <v>1</v>
      </c>
      <c r="J118" s="5" t="n">
        <v>0</v>
      </c>
      <c r="K118" s="5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f aca="false">E118+F118+G118+H118+I118+J118+K118+L118+M118+N118+O118</f>
        <v>4</v>
      </c>
    </row>
    <row r="119" customFormat="false" ht="12.75" hidden="false" customHeight="false" outlineLevel="0" collapsed="false">
      <c r="A119" s="4" t="n">
        <v>111</v>
      </c>
      <c r="B119" s="5" t="n">
        <v>2280948700</v>
      </c>
      <c r="C119" s="5" t="n">
        <v>282302.28</v>
      </c>
      <c r="D119" s="5" t="n">
        <v>53</v>
      </c>
      <c r="E119" s="5" t="n">
        <v>0</v>
      </c>
      <c r="F119" s="5" t="n">
        <v>0</v>
      </c>
      <c r="G119" s="5" t="n">
        <v>2</v>
      </c>
      <c r="H119" s="5" t="n">
        <v>0</v>
      </c>
      <c r="I119" s="5" t="n">
        <v>0</v>
      </c>
      <c r="J119" s="5" t="n">
        <v>0</v>
      </c>
      <c r="K119" s="5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f aca="false">E119+F119+G119+H119+I119+J119+K119+L119+M119+N119+O119</f>
        <v>2</v>
      </c>
    </row>
    <row r="120" customFormat="false" ht="12.75" hidden="false" customHeight="false" outlineLevel="0" collapsed="false">
      <c r="A120" s="4" t="n">
        <v>27</v>
      </c>
      <c r="B120" s="5" t="n">
        <v>4537338400</v>
      </c>
      <c r="C120" s="5" t="n">
        <v>375449.25</v>
      </c>
      <c r="D120" s="5" t="n">
        <v>53</v>
      </c>
      <c r="E120" s="5" t="n">
        <v>1</v>
      </c>
      <c r="F120" s="5" t="n">
        <v>0</v>
      </c>
      <c r="G120" s="5" t="n">
        <v>0</v>
      </c>
      <c r="H120" s="5" t="n">
        <v>0</v>
      </c>
      <c r="I120" s="5" t="n">
        <v>0</v>
      </c>
      <c r="J120" s="5" t="n">
        <v>0</v>
      </c>
      <c r="K120" s="5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f aca="false">E120+F120+G120+H120+I120+J120+K120+L120+M120+N120+O120</f>
        <v>1</v>
      </c>
    </row>
    <row r="121" customFormat="false" ht="12.75" hidden="false" customHeight="false" outlineLevel="0" collapsed="false">
      <c r="A121" s="4" t="n">
        <v>72</v>
      </c>
      <c r="B121" s="5" t="n">
        <v>3735068900</v>
      </c>
      <c r="C121" s="5" t="n">
        <v>360352.81</v>
      </c>
      <c r="D121" s="5" t="n">
        <v>53</v>
      </c>
      <c r="E121" s="5" t="n">
        <v>1</v>
      </c>
      <c r="F121" s="5" t="n">
        <v>0</v>
      </c>
      <c r="G121" s="5" t="n">
        <v>0</v>
      </c>
      <c r="H121" s="5" t="n">
        <v>0</v>
      </c>
      <c r="I121" s="5" t="n">
        <v>0</v>
      </c>
      <c r="J121" s="5" t="n">
        <v>0</v>
      </c>
      <c r="K121" s="5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f aca="false">E121+F121+G121+H121+I121+J121+K121+L121+M121+N121+O121</f>
        <v>1</v>
      </c>
    </row>
    <row r="122" customFormat="false" ht="12.75" hidden="false" customHeight="false" outlineLevel="0" collapsed="false">
      <c r="A122" s="4" t="n">
        <v>15</v>
      </c>
      <c r="B122" s="5" t="n">
        <v>2077614100</v>
      </c>
      <c r="C122" s="5" t="n">
        <v>278600.34</v>
      </c>
      <c r="D122" s="5" t="n">
        <v>53</v>
      </c>
      <c r="E122" s="5" t="n">
        <v>84</v>
      </c>
      <c r="F122" s="5" t="n">
        <v>6</v>
      </c>
      <c r="G122" s="5" t="n">
        <v>78</v>
      </c>
      <c r="H122" s="5" t="n">
        <v>17</v>
      </c>
      <c r="I122" s="5" t="n">
        <v>44</v>
      </c>
      <c r="J122" s="5" t="n">
        <v>58</v>
      </c>
      <c r="K122" s="5" t="n">
        <v>27</v>
      </c>
      <c r="L122" s="1" t="n">
        <v>14</v>
      </c>
      <c r="M122" s="1" t="n">
        <v>16</v>
      </c>
      <c r="N122" s="1" t="n">
        <v>2</v>
      </c>
      <c r="O122" s="1" t="n">
        <v>2</v>
      </c>
      <c r="P122" s="1" t="n">
        <f aca="false">E122+F122+G122+H122+I122+J122+K122+L122+M122+N122+O122</f>
        <v>348</v>
      </c>
    </row>
    <row r="123" customFormat="false" ht="12.75" hidden="false" customHeight="false" outlineLevel="0" collapsed="false">
      <c r="A123" s="4" t="n">
        <v>83</v>
      </c>
      <c r="B123" s="5" t="n">
        <v>2603671000</v>
      </c>
      <c r="C123" s="5" t="n">
        <v>247741.44</v>
      </c>
      <c r="D123" s="5" t="n">
        <v>53</v>
      </c>
      <c r="E123" s="5" t="n">
        <v>3</v>
      </c>
      <c r="F123" s="5" t="n">
        <v>2</v>
      </c>
      <c r="G123" s="5" t="n">
        <v>2</v>
      </c>
      <c r="H123" s="5" t="n">
        <v>9</v>
      </c>
      <c r="I123" s="5" t="n">
        <v>2</v>
      </c>
      <c r="J123" s="5" t="n">
        <v>6</v>
      </c>
      <c r="K123" s="5" t="n">
        <v>0</v>
      </c>
      <c r="L123" s="1" t="n">
        <v>1</v>
      </c>
      <c r="M123" s="1" t="n">
        <v>0</v>
      </c>
      <c r="N123" s="1" t="n">
        <v>0</v>
      </c>
      <c r="O123" s="1" t="n">
        <v>2</v>
      </c>
      <c r="P123" s="1" t="n">
        <f aca="false">E123+F123+G123+H123+I123+J123+K123+L123+M123+N123+O123</f>
        <v>27</v>
      </c>
    </row>
    <row r="124" customFormat="false" ht="12.75" hidden="false" customHeight="false" outlineLevel="0" collapsed="false">
      <c r="A124" s="4" t="n">
        <v>14</v>
      </c>
      <c r="B124" s="5" t="n">
        <v>3651915500</v>
      </c>
      <c r="C124" s="5" t="n">
        <v>295242.28</v>
      </c>
      <c r="D124" s="5" t="n">
        <v>53</v>
      </c>
      <c r="E124" s="5" t="n">
        <v>39</v>
      </c>
      <c r="F124" s="5" t="n">
        <v>4</v>
      </c>
      <c r="G124" s="5" t="n">
        <v>3</v>
      </c>
      <c r="H124" s="5" t="n">
        <v>1</v>
      </c>
      <c r="I124" s="5" t="n">
        <v>0</v>
      </c>
      <c r="J124" s="5" t="n">
        <v>0</v>
      </c>
      <c r="K124" s="5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f aca="false">E124+F124+G124+H124+I124+J124+K124+L124+M124+N124+O124</f>
        <v>47</v>
      </c>
    </row>
    <row r="125" customFormat="false" ht="12.75" hidden="false" customHeight="false" outlineLevel="0" collapsed="false">
      <c r="A125" s="4" t="n">
        <v>86</v>
      </c>
      <c r="B125" s="5" t="n">
        <v>4194825000</v>
      </c>
      <c r="C125" s="5" t="n">
        <v>443305.25</v>
      </c>
      <c r="D125" s="5" t="n">
        <v>53</v>
      </c>
      <c r="E125" s="5" t="n">
        <v>0</v>
      </c>
      <c r="F125" s="5" t="n">
        <v>2</v>
      </c>
      <c r="G125" s="5" t="n">
        <v>2</v>
      </c>
      <c r="H125" s="5" t="n">
        <v>1</v>
      </c>
      <c r="I125" s="5" t="n">
        <v>1</v>
      </c>
      <c r="J125" s="5" t="n">
        <v>0</v>
      </c>
      <c r="K125" s="5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f aca="false">E125+F125+G125+H125+I125+J125+K125+L125+M125+N125+O125</f>
        <v>6</v>
      </c>
    </row>
    <row r="126" customFormat="false" ht="12.75" hidden="false" customHeight="false" outlineLevel="0" collapsed="false">
      <c r="A126" s="4" t="n">
        <v>1</v>
      </c>
      <c r="B126" s="5" t="n">
        <v>11178605000</v>
      </c>
      <c r="C126" s="5" t="n">
        <v>577172.13</v>
      </c>
      <c r="D126" s="5" t="n">
        <v>53</v>
      </c>
      <c r="E126" s="5" t="n">
        <v>0</v>
      </c>
      <c r="F126" s="5" t="n">
        <v>0</v>
      </c>
      <c r="G126" s="5" t="n">
        <v>0</v>
      </c>
      <c r="H126" s="5" t="n">
        <v>0</v>
      </c>
      <c r="I126" s="5" t="n">
        <v>0</v>
      </c>
      <c r="J126" s="5" t="n">
        <v>0</v>
      </c>
      <c r="K126" s="5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f aca="false">E126+F126+G126+H126+I126+J126+K126+L126+M126+N126+O126</f>
        <v>0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QH</cp:lastModifiedBy>
  <dcterms:modified xsi:type="dcterms:W3CDTF">2020-03-06T08:55:11Z</dcterms:modified>
  <cp:revision>0</cp:revision>
  <dc:subject/>
  <dc:title/>
</cp:coreProperties>
</file>